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Volumes/Synclair/backup/PhDANUFiles/Manuscripts/2024_Daustralis_Purging/"/>
    </mc:Choice>
  </mc:AlternateContent>
  <xr:revisionPtr revIDLastSave="0" documentId="13_ncr:1_{9B444779-F6C4-2A44-9C70-37B0FC89D679}" xr6:coauthVersionLast="47" xr6:coauthVersionMax="47" xr10:uidLastSave="{00000000-0000-0000-0000-000000000000}"/>
  <bookViews>
    <workbookView xWindow="14700" yWindow="740" windowWidth="14700" windowHeight="16920" activeTab="3" xr2:uid="{C81E9E86-4B2B-1E43-B797-DC568119E991}"/>
  </bookViews>
  <sheets>
    <sheet name="STable1" sheetId="1" r:id="rId1"/>
    <sheet name="STable2" sheetId="7" r:id="rId2"/>
    <sheet name="STable3" sheetId="2" r:id="rId3"/>
    <sheet name="STable4" sheetId="3" r:id="rId4"/>
    <sheet name="STable5" sheetId="4" r:id="rId5"/>
    <sheet name="STable6" sheetId="5" r:id="rId6"/>
    <sheet name="STable7" sheetId="8" r:id="rId7"/>
  </sheets>
  <definedNames>
    <definedName name="_xlnm._FilterDatabase" localSheetId="0" hidden="1">STable1!$A$3:$K$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4" l="1"/>
  <c r="D5" i="4"/>
  <c r="E5" i="4"/>
</calcChain>
</file>

<file path=xl/sharedStrings.xml><?xml version="1.0" encoding="utf-8"?>
<sst xmlns="http://schemas.openxmlformats.org/spreadsheetml/2006/main" count="1129" uniqueCount="389">
  <si>
    <t>Sample</t>
  </si>
  <si>
    <t>Sex</t>
  </si>
  <si>
    <t>Raw Reads</t>
  </si>
  <si>
    <t>Unique Reads Mapped</t>
  </si>
  <si>
    <t>Mean Autosome Depth</t>
  </si>
  <si>
    <t>Mean X Depth</t>
  </si>
  <si>
    <t>X:Autosome Ratio</t>
  </si>
  <si>
    <t>Sample Included</t>
  </si>
  <si>
    <t>C01211</t>
  </si>
  <si>
    <t>F</t>
  </si>
  <si>
    <t>Hybrid</t>
  </si>
  <si>
    <t>97,100,700 (89.25 %)</t>
  </si>
  <si>
    <t>Y</t>
  </si>
  <si>
    <t>C01216</t>
  </si>
  <si>
    <t>19,423,667 (82.82 %)</t>
  </si>
  <si>
    <t>N</t>
  </si>
  <si>
    <t>C01217</t>
  </si>
  <si>
    <t>M</t>
  </si>
  <si>
    <t>98,054,023 (88.86 %)</t>
  </si>
  <si>
    <t>C01220</t>
  </si>
  <si>
    <t>84,519,271 (90.12 %)</t>
  </si>
  <si>
    <t>C01224</t>
  </si>
  <si>
    <t>98,068,637 (88.97 %)</t>
  </si>
  <si>
    <t>C01225</t>
  </si>
  <si>
    <t>150,805,137 (86.88 %)</t>
  </si>
  <si>
    <t>C01230</t>
  </si>
  <si>
    <t>109,720,697 (88.75 %)</t>
  </si>
  <si>
    <t>C01233</t>
  </si>
  <si>
    <t>5,233,940 (84.27 %)</t>
  </si>
  <si>
    <t>C01234</t>
  </si>
  <si>
    <t>98,487,900 (89.58 %)</t>
  </si>
  <si>
    <t>C10223</t>
  </si>
  <si>
    <t>81,439,369 (85.89 %)</t>
  </si>
  <si>
    <t>C01210</t>
  </si>
  <si>
    <t>Captive</t>
  </si>
  <si>
    <t>96,493,722 (89.79 %)</t>
  </si>
  <si>
    <t>C01213</t>
  </si>
  <si>
    <t>72,723,366 (87.98 %)</t>
  </si>
  <si>
    <t>C01215</t>
  </si>
  <si>
    <t>106,789,665 (87.62 %)</t>
  </si>
  <si>
    <t>C01218</t>
  </si>
  <si>
    <t>8,442,861 (83.4 %)</t>
  </si>
  <si>
    <t>C01219</t>
  </si>
  <si>
    <t>106,671,457 (89.05 %)</t>
  </si>
  <si>
    <t>C01222</t>
  </si>
  <si>
    <t>103,531,967 (87.28 %)</t>
  </si>
  <si>
    <t>C01223</t>
  </si>
  <si>
    <t>83,204,203 (89.67 %)</t>
  </si>
  <si>
    <t>C01226</t>
  </si>
  <si>
    <t>6,245,608 (81.42 %)</t>
  </si>
  <si>
    <t>C01227</t>
  </si>
  <si>
    <t>72,922,601 (87.64 %)</t>
  </si>
  <si>
    <t>C01231</t>
  </si>
  <si>
    <t>106,746,903 (89.55 %)</t>
  </si>
  <si>
    <t>C01232</t>
  </si>
  <si>
    <t>98,343,961 (89.83 %)</t>
  </si>
  <si>
    <t>C10133</t>
  </si>
  <si>
    <t>16,684,507 (85.52 %)</t>
  </si>
  <si>
    <t>PAUL4</t>
  </si>
  <si>
    <t>Wild</t>
  </si>
  <si>
    <t>50,737,133 (87 %)</t>
  </si>
  <si>
    <t>VAN2</t>
  </si>
  <si>
    <t>54,774,787 (89.81 %)</t>
  </si>
  <si>
    <t>PAUL4 (High-Coverage)</t>
  </si>
  <si>
    <t>641,826,968 (70.29 %)</t>
  </si>
  <si>
    <t>Group</t>
  </si>
  <si>
    <t>Supplementary Table 1. Summary of sequencing results. “Unique Reads Mapped” refers to the number of reads remaining after mapping and removing PCR duplicates.</t>
  </si>
  <si>
    <t>Depth</t>
  </si>
  <si>
    <t>Autosome Sites</t>
  </si>
  <si>
    <t>Autosome H</t>
  </si>
  <si>
    <t>Low</t>
  </si>
  <si>
    <t>NA</t>
  </si>
  <si>
    <t>Mid</t>
  </si>
  <si>
    <t>Including C01220</t>
  </si>
  <si>
    <t>Excluding C01220</t>
  </si>
  <si>
    <t>Length Class</t>
  </si>
  <si>
    <t>Captive Mean</t>
  </si>
  <si>
    <t>Hybrid Mean</t>
  </si>
  <si>
    <t>t-value</t>
  </si>
  <si>
    <t>df</t>
  </si>
  <si>
    <t>p-value</t>
  </si>
  <si>
    <t>Number of ROH</t>
  </si>
  <si>
    <t>&lt; 100 kb</t>
  </si>
  <si>
    <t>100 kb - 300 kb</t>
  </si>
  <si>
    <t>300 kb - 500 kb</t>
  </si>
  <si>
    <t>500 kb - 1 Mb</t>
  </si>
  <si>
    <t>&gt; 1 Mb</t>
  </si>
  <si>
    <t>&lt; 0.001</t>
  </si>
  <si>
    <t>Log cumulative length of ROH</t>
  </si>
  <si>
    <t>Population</t>
  </si>
  <si>
    <t>All</t>
  </si>
  <si>
    <t>Detected sites</t>
  </si>
  <si>
    <t>Segregating</t>
  </si>
  <si>
    <t>High impact</t>
  </si>
  <si>
    <t>Moderate Impact</t>
  </si>
  <si>
    <t>Low impact</t>
  </si>
  <si>
    <t>Non-coding</t>
  </si>
  <si>
    <t>Estimate</t>
  </si>
  <si>
    <t>Intercept</t>
  </si>
  <si>
    <t>BioSample Accession</t>
  </si>
  <si>
    <t>SAMN41984880</t>
  </si>
  <si>
    <t>SAMN41984881</t>
  </si>
  <si>
    <t>SAMN41984882</t>
  </si>
  <si>
    <t>SAMN41984883</t>
  </si>
  <si>
    <t>SAMN41984884</t>
  </si>
  <si>
    <t>SAMN41984885</t>
  </si>
  <si>
    <t>SAMN41984886</t>
  </si>
  <si>
    <t>SRA Accession</t>
  </si>
  <si>
    <t>SAMN41984887</t>
  </si>
  <si>
    <t>SAMN38031791</t>
  </si>
  <si>
    <t>SAMN38031792</t>
  </si>
  <si>
    <t>SAMN38031793</t>
  </si>
  <si>
    <t>SAMN38031794</t>
  </si>
  <si>
    <t>SAMN38031795</t>
  </si>
  <si>
    <t>SAMN38031797</t>
  </si>
  <si>
    <t>SAMN38031798</t>
  </si>
  <si>
    <t>SAMN38031799</t>
  </si>
  <si>
    <t>SAMN38031800</t>
  </si>
  <si>
    <t>SAMN38031802</t>
  </si>
  <si>
    <t>SAMN38031803</t>
  </si>
  <si>
    <t>SAMN38031804</t>
  </si>
  <si>
    <t>SAMN38031805</t>
  </si>
  <si>
    <t>SAMN38031806</t>
  </si>
  <si>
    <t>SAMN38031807</t>
  </si>
  <si>
    <t>SAMN38031808</t>
  </si>
  <si>
    <t>SRR29493497</t>
  </si>
  <si>
    <t>SRR29493496</t>
  </si>
  <si>
    <t>SRR29493495</t>
  </si>
  <si>
    <t>SRR29493494</t>
  </si>
  <si>
    <t>SRR29493493</t>
  </si>
  <si>
    <t>SRR29493492</t>
  </si>
  <si>
    <t>SRR29493491</t>
  </si>
  <si>
    <t>SRR29493490</t>
  </si>
  <si>
    <t>SRR29493489</t>
  </si>
  <si>
    <t>SRR29427953</t>
  </si>
  <si>
    <t>SRR29427952</t>
  </si>
  <si>
    <t>SRR29427945</t>
  </si>
  <si>
    <t>SRR29427944</t>
  </si>
  <si>
    <t>SRR29427943</t>
  </si>
  <si>
    <t>SRR29427942</t>
  </si>
  <si>
    <t>SRR29427941</t>
  </si>
  <si>
    <t>SRR29427940</t>
  </si>
  <si>
    <t>SRR29427939</t>
  </si>
  <si>
    <t>SRR29427938</t>
  </si>
  <si>
    <t>SRR29427951</t>
  </si>
  <si>
    <t>SRR29427950</t>
  </si>
  <si>
    <t>SRR29427949</t>
  </si>
  <si>
    <t>SRR29427948</t>
  </si>
  <si>
    <t>SRR29427947</t>
  </si>
  <si>
    <t>SRR29427946</t>
  </si>
  <si>
    <t>Species</t>
  </si>
  <si>
    <t>Common_Name</t>
  </si>
  <si>
    <t>Clade</t>
  </si>
  <si>
    <t>Observed_H</t>
  </si>
  <si>
    <t>Source</t>
  </si>
  <si>
    <t>DOI</t>
  </si>
  <si>
    <t>Urocoryon_littoralis_San_Nicolas</t>
  </si>
  <si>
    <t>Island_fox</t>
  </si>
  <si>
    <t>Chordata</t>
  </si>
  <si>
    <t>Robinson_2016</t>
  </si>
  <si>
    <t>10.1016/j.cub.2016.02.062</t>
  </si>
  <si>
    <t>Urocoryon_littoralis_San_Miguel</t>
  </si>
  <si>
    <t>Lipotes_vexillifer</t>
  </si>
  <si>
    <t>Baiji</t>
  </si>
  <si>
    <t>Zhou_2013</t>
  </si>
  <si>
    <t>10.1038/ncomms3708</t>
  </si>
  <si>
    <t>Urocoryon_littoralis_San_Clemente</t>
  </si>
  <si>
    <t>Urocoryon_littoralis_San_Cruz</t>
  </si>
  <si>
    <t>Acinonyx_jubatus</t>
  </si>
  <si>
    <t>Cheetah</t>
  </si>
  <si>
    <t>Dobrynin_2015</t>
  </si>
  <si>
    <t>10.1186/s13059-015-0837-4</t>
  </si>
  <si>
    <t>Urocoryon_littoralis_San Rosa</t>
  </si>
  <si>
    <t>Panthera_uncia</t>
  </si>
  <si>
    <t>Snow_leopard</t>
  </si>
  <si>
    <t>Cho_2013</t>
  </si>
  <si>
    <t>10.1038/ncomms3433</t>
  </si>
  <si>
    <t>Sarcophilus_harrisii</t>
  </si>
  <si>
    <t>Tasmanian_devil</t>
  </si>
  <si>
    <t>Miller_2011</t>
  </si>
  <si>
    <t>10.1073/pnas.1102838108</t>
  </si>
  <si>
    <t>Haliaeetus_albicilla</t>
  </si>
  <si>
    <t>White-tailed_eagle</t>
  </si>
  <si>
    <t>Li_2014</t>
  </si>
  <si>
    <t>10.1186/s13059-014-0557-1</t>
  </si>
  <si>
    <t>Urocoryon_littoralis_San_Catalina</t>
  </si>
  <si>
    <t>Strigops_habroptilus</t>
  </si>
  <si>
    <t>Kakapo</t>
  </si>
  <si>
    <t>Dussex_2021</t>
  </si>
  <si>
    <t>10.1016/j.xgen.2021.100002</t>
  </si>
  <si>
    <t>Haliaeetus_leucocephalus</t>
  </si>
  <si>
    <t>Bald_eagle</t>
  </si>
  <si>
    <t>Nipponia_nippon</t>
  </si>
  <si>
    <t>Crested_ibis</t>
  </si>
  <si>
    <t>Nanorana_parkeri</t>
  </si>
  <si>
    <t>Tibetan_frog</t>
  </si>
  <si>
    <t>Sun_2015</t>
  </si>
  <si>
    <t>10.1073/pnas.1501764112</t>
  </si>
  <si>
    <t>Panthera_leo</t>
  </si>
  <si>
    <t>White_African_lion</t>
  </si>
  <si>
    <t>Panthera_tigris_altaica</t>
  </si>
  <si>
    <t>Amur_tiger_(TaeGeuk)</t>
  </si>
  <si>
    <t>African_lion</t>
  </si>
  <si>
    <t>Pelecanus_crispus</t>
  </si>
  <si>
    <t>Dalmatian_pelican</t>
  </si>
  <si>
    <t>Balaenoptera_acutorostrata</t>
  </si>
  <si>
    <t>Minke_whale</t>
  </si>
  <si>
    <t>Yim_2014</t>
  </si>
  <si>
    <t>10.1038/ng.2835</t>
  </si>
  <si>
    <t>Gorilla_beringei_graueri</t>
  </si>
  <si>
    <t>Eastern_lowland_gorilla_</t>
  </si>
  <si>
    <t>Xue_2015</t>
  </si>
  <si>
    <t>10.1126/science.aaa3952</t>
  </si>
  <si>
    <t>Pongo_pygmaeus</t>
  </si>
  <si>
    <t>Orang-Utan_(Bornean)</t>
  </si>
  <si>
    <t>Locke_2011</t>
  </si>
  <si>
    <t>10.1038/nature09687</t>
  </si>
  <si>
    <t>Gorilla_beringei_beringei</t>
  </si>
  <si>
    <t>Mountain_gorilla</t>
  </si>
  <si>
    <t>Heterocephalus_glaber</t>
  </si>
  <si>
    <t>Naked_mole_rat</t>
  </si>
  <si>
    <t>Kim_2011</t>
  </si>
  <si>
    <t>10.1038/nature10533</t>
  </si>
  <si>
    <t>Falco_peregrinus</t>
  </si>
  <si>
    <t>Peregrine_falcon</t>
  </si>
  <si>
    <t>Zhan_2013</t>
  </si>
  <si>
    <t>10.1038/ng.2588</t>
  </si>
  <si>
    <t>Panthera_tigris_tigris</t>
  </si>
  <si>
    <t>White_Bengal_tiger</t>
  </si>
  <si>
    <t>Timema_poppensis</t>
  </si>
  <si>
    <t>T._poppensis</t>
  </si>
  <si>
    <t>Insecta</t>
  </si>
  <si>
    <t>Parker_2023</t>
  </si>
  <si>
    <t>10.1111/jeb.14075</t>
  </si>
  <si>
    <t>Octopu_bimaculoides</t>
  </si>
  <si>
    <t>California_two-spot_octopus</t>
  </si>
  <si>
    <t>Mollusca</t>
  </si>
  <si>
    <t>Albertin_2015</t>
  </si>
  <si>
    <t>10.1038/nature14668</t>
  </si>
  <si>
    <t>Pan_troglodytes_verus</t>
  </si>
  <si>
    <t>Chimpanzee_W_African</t>
  </si>
  <si>
    <t>The_Chimpanzee_Sequencing_and_Analysis_Consortium_2005</t>
  </si>
  <si>
    <t>10.1038/nature04072</t>
  </si>
  <si>
    <t>Chlorocebus_aethiops_aethiops</t>
  </si>
  <si>
    <t>African_green_monkey</t>
  </si>
  <si>
    <t>Warren_2015</t>
  </si>
  <si>
    <t>10.1101/gr.192922.115</t>
  </si>
  <si>
    <t>Falco_cherrug</t>
  </si>
  <si>
    <t>Saker_falcon</t>
  </si>
  <si>
    <t>Neophocaena_phocaenoides</t>
  </si>
  <si>
    <t>Finless_porpoise</t>
  </si>
  <si>
    <t>Nestor_notabilis</t>
  </si>
  <si>
    <t>Kea</t>
  </si>
  <si>
    <t>Gorilla_gorilla_diehli</t>
  </si>
  <si>
    <t>Cross_River_gorilla</t>
  </si>
  <si>
    <t>Homo_sapiens</t>
  </si>
  <si>
    <t>Human</t>
  </si>
  <si>
    <t>Corbett-Detig_2015</t>
  </si>
  <si>
    <t>10.1371/journal.pbio.1002112</t>
  </si>
  <si>
    <t>Timema_californicum</t>
  </si>
  <si>
    <t>T._californicum</t>
  </si>
  <si>
    <t>Cathartes_aura</t>
  </si>
  <si>
    <t>Turkey_vulture</t>
  </si>
  <si>
    <t>Pongo_abelii</t>
  </si>
  <si>
    <t>Orang-Utan_(Sumatran)</t>
  </si>
  <si>
    <t>Bos_taurus</t>
  </si>
  <si>
    <t>Cow</t>
  </si>
  <si>
    <t>Ailuropoda_melanoleuca</t>
  </si>
  <si>
    <t>Giant_panda</t>
  </si>
  <si>
    <t>Leffler_2012</t>
  </si>
  <si>
    <t>10.1371/journal.pbio.1001388</t>
  </si>
  <si>
    <t>Phalacrocorax_carbo</t>
  </si>
  <si>
    <t>Great_black_cormorant</t>
  </si>
  <si>
    <t>Taeniopygia_guttata</t>
  </si>
  <si>
    <t>Zebra_finch</t>
  </si>
  <si>
    <t>Warren_2010</t>
  </si>
  <si>
    <t>10.1038/nature08819</t>
  </si>
  <si>
    <t>Tursiops_truncatus</t>
  </si>
  <si>
    <t>Bottlenose_dolphin</t>
  </si>
  <si>
    <t>Gorilla_gorilla_gorilla</t>
  </si>
  <si>
    <t>Western_lowland_gorilla</t>
  </si>
  <si>
    <t>Canis_lupus</t>
  </si>
  <si>
    <t>Gray_wolf</t>
  </si>
  <si>
    <t>Apteryx_mantelli</t>
  </si>
  <si>
    <t>Kiwi</t>
  </si>
  <si>
    <t>Le_Duc_2015</t>
  </si>
  <si>
    <t>10.1186/s13059-015-0711-4</t>
  </si>
  <si>
    <t>Balaenoptera_physalus</t>
  </si>
  <si>
    <t>Fin_whale</t>
  </si>
  <si>
    <t>Caenorhabditis_briggsae</t>
  </si>
  <si>
    <t>C._briggsae</t>
  </si>
  <si>
    <t>Nematoda</t>
  </si>
  <si>
    <t>Pan_troglodytes_troglodytes</t>
  </si>
  <si>
    <t>Chimpanzee_C_African</t>
  </si>
  <si>
    <t>Chlorocebus_aethiops_pygerythrus</t>
  </si>
  <si>
    <t>Vervet_monkey</t>
  </si>
  <si>
    <t>Papio_anubis</t>
  </si>
  <si>
    <t>Olive_baboon</t>
  </si>
  <si>
    <t>Gasterosteus_aculeatus</t>
  </si>
  <si>
    <t>Three-spined_stickleback</t>
  </si>
  <si>
    <t>Caenorhabditis_elegans</t>
  </si>
  <si>
    <t>C._elegans</t>
  </si>
  <si>
    <t>Ovis_canadensis</t>
  </si>
  <si>
    <t>Bighorn_sheep</t>
  </si>
  <si>
    <t>Meleagris_gallopavo</t>
  </si>
  <si>
    <t>Wild_turkey</t>
  </si>
  <si>
    <t>Egretta_garzetta</t>
  </si>
  <si>
    <t>Little_egret</t>
  </si>
  <si>
    <t>Anas_platyrhynchos</t>
  </si>
  <si>
    <t>Mallard</t>
  </si>
  <si>
    <t>Huang_2013</t>
  </si>
  <si>
    <t>10.1038/ng.2657</t>
  </si>
  <si>
    <t>Macaca_mulatta</t>
  </si>
  <si>
    <t>Rhesus_macaque</t>
  </si>
  <si>
    <t>Oryzias_latipes</t>
  </si>
  <si>
    <t>Japanese_rice_fish</t>
  </si>
  <si>
    <t>Timema_bartmani</t>
  </si>
  <si>
    <t>T._bartmani</t>
  </si>
  <si>
    <t>Timema_cristinae</t>
  </si>
  <si>
    <t>T._cristinae</t>
  </si>
  <si>
    <t>Equus_ferus_przewalskii</t>
  </si>
  <si>
    <t>Przewalski's_horse</t>
  </si>
  <si>
    <t>Ficedula_albicollis</t>
  </si>
  <si>
    <t>Collared_flycatcher</t>
  </si>
  <si>
    <t>Takifugu_rubripes</t>
  </si>
  <si>
    <t>Japanese_pufferfish</t>
  </si>
  <si>
    <t>Melopsittacus_undulatus</t>
  </si>
  <si>
    <t>Budgerigar</t>
  </si>
  <si>
    <t>Sus_scrofa</t>
  </si>
  <si>
    <t>Wild_boar</t>
  </si>
  <si>
    <t>Gallus_gallus</t>
  </si>
  <si>
    <t>Chicken</t>
  </si>
  <si>
    <t>Lepisosteus_oculatus</t>
  </si>
  <si>
    <t>Spotted_gar</t>
  </si>
  <si>
    <t>Apis_mellifera_scutellata</t>
  </si>
  <si>
    <t>African_honey_bee</t>
  </si>
  <si>
    <t>Cynoglossus_semilaevis</t>
  </si>
  <si>
    <t>Tongue_sole</t>
  </si>
  <si>
    <t>Mus_musculus_castaneus</t>
  </si>
  <si>
    <t>House_mouse_(SE_Asia)</t>
  </si>
  <si>
    <t>Pogona_vitticeps</t>
  </si>
  <si>
    <t>Bearded_dragon_lizard</t>
  </si>
  <si>
    <t>Georges_2015</t>
  </si>
  <si>
    <t>10.1186/s13742-015-0085-2</t>
  </si>
  <si>
    <t>Drosophila_melanogaster</t>
  </si>
  <si>
    <t>Fruit_fly</t>
  </si>
  <si>
    <t>Drosophila_pseudoobscura</t>
  </si>
  <si>
    <t>Danio_rerio</t>
  </si>
  <si>
    <t>Zebrafish</t>
  </si>
  <si>
    <t>Timema_podura</t>
  </si>
  <si>
    <t>T._podura</t>
  </si>
  <si>
    <t>Lingula_anatina</t>
  </si>
  <si>
    <t>Brachiopod</t>
  </si>
  <si>
    <t>Brachiopoda</t>
  </si>
  <si>
    <t>Luo_2015</t>
  </si>
  <si>
    <t>10.1038/ncomms9301</t>
  </si>
  <si>
    <t>Heliconius_melpomene_melpomene</t>
  </si>
  <si>
    <t>Postman_butterfly</t>
  </si>
  <si>
    <t>Amphimedon_queenslandica</t>
  </si>
  <si>
    <t>Sponge</t>
  </si>
  <si>
    <t>Porifera</t>
  </si>
  <si>
    <t>Bombyx_mandarina</t>
  </si>
  <si>
    <t>Silkmoth</t>
  </si>
  <si>
    <t>Anopheles_gambiae</t>
  </si>
  <si>
    <t>African_malaria_mosquito</t>
  </si>
  <si>
    <t>Supplementary Table 4a. Results of t-tests comparing the number and log cumulative length of runs-of-homozygosity (ROH) between the captive and hybrid groups using all samples as the reference population to estimate allele frequencies. Results are presented including and excluding individual C01220 who was an outlier with respect to all calculated metrics of genetic diversity. ROH location and number were estimated using the RZooRoH R package (Bertrand et al., 2019). Refer to Methods section “Inbreeding and Runs-of-Homozygosity” for full details.</t>
  </si>
  <si>
    <t>Supplementary Table 4b. Results of t-tests comparing the number and log cumulative length of runs-of-homozygosity (ROH) between the captive and hybrid groups group specific allele frequencies. Results are presented including and excluding individual C01220 who was an outlier with respect to all calculated metrics of genetic diversity. ROH location and number were estimated using the RZooRoH R package (Bertrand et al., 2019). Refer to Methods section “Inbreeding and Runs-of-Homozygosity” for full details.</t>
  </si>
  <si>
    <t>Supplementary Table 2. Published estimates of genome-wide heterozygosity derived from whole-genome sequencing.</t>
  </si>
  <si>
    <t>Parameter</t>
  </si>
  <si>
    <t>Lower 95 % CI</t>
  </si>
  <si>
    <t>Upper 95 % CI</t>
  </si>
  <si>
    <t>Rhat</t>
  </si>
  <si>
    <t>Bulk ESS</t>
  </si>
  <si>
    <t>Tail ESS</t>
  </si>
  <si>
    <t>Posterior Probability &lt; 0</t>
  </si>
  <si>
    <t>Estimated Error</t>
  </si>
  <si>
    <t>Variant_Effect.L</t>
  </si>
  <si>
    <t>Variant_Effect.Q</t>
  </si>
  <si>
    <t>Variant_Effect.C</t>
  </si>
  <si>
    <t>Sigma</t>
  </si>
  <si>
    <t>Variant_Effect.LOW</t>
  </si>
  <si>
    <t>Variant_Effect.MODERATE</t>
  </si>
  <si>
    <t>Variant_Effect.HIGH</t>
  </si>
  <si>
    <t>Supplementary Table 6a. Results of Bayesian linear modelling in brms (Bürkner, 2017) estimating differences in allele frequency change between the wild and captive groups. In this model, variant effect class was modelled as an ordered categorical variable, and so the intercept represent the mean frequency difference for non-coding alleles, and the three slope terms represent the estimated parameters for linear (L), quadratic (Q), and cubic (C) trends. The final column "Posterior Probability &lt; 0" shows the posterior probability calculated using brms `hypothesis` function of the slope parameter being less than 0, indicating a decrease in mean frequency. CI: confidence intervals. ESS: effective sample size</t>
  </si>
  <si>
    <t>Supplementary Table 6b. Results of Bayesian linear modelling in brms (Bürkner, 2017) estimating differences in allele frequency change between the wild and hybrid groups. In this model, variant effect class was modelled as an ordered categorical variable, and so the intercept represent the mean frequency difference for non-coding alleles, and the three slope terms represent the estimated parameters for linear (L), quadratic (Q), and cubic (C) trends. The final column "Posterior Probability &lt; 0" shows the posterior probability calculated using brms `hypothesis` function of the slope parameter being less than 0, indicating a decrease in mean frequency. CI: confidence intervals. ESS: effective sample size</t>
  </si>
  <si>
    <t>Supplementary Table 7a. Results of Bayesian linear modelling in brms (Bürkner, 2017) estimating differences in allele frequency change between the wild and captive groups. In this model, each variant effect class was treated as its own predictor, and so the intercept represent the mean frequency difference for non-coding alleles, and the three slope terms represent the estimated mean difference for alleles as low, moderate, or high impact by snpEff. The final column "Posterior Probability &lt; 0" shows the posterior probability calculated using brms `hypothesis` function of the slope parameter being less than 0, indicating a decrease in mean frequency for that specific class. CI: confidence intervals. ESS: effective sample size</t>
  </si>
  <si>
    <t>Supplementary Table 7b. Results of Bayesian linear modelling in brms (Bürkner, 2017) estimating differences in allele frequency change between the wild and hybrid groups. In this model, each variant effect class was treated as its own predictor, and so the intercept represent the mean frequency difference for non-coding alleles, and the three slope terms represent the estimated mean difference for alleles as low, moderate, or high impact by snpEff. The final column "Posterior Probability &lt; 0" shows the posterior probability calculated using brms `hypothesis` function of the slope parameter being less than 0, indicating a decrease in mean frequency for that specific class. CI: confidence intervals. ESS: effective sample size</t>
  </si>
  <si>
    <t>Supplementary Table 5. Tally of detected polymorphic sites using the -doMaf angsd v0.937-81-g88fd84d subroutine across all autosomal scaffolds including only individuals sequenced at &lt; 1X mean depth of coverage and using our combined genomic mask (see Methods: Identifying Polymorphic Sites and Accounting for Assembly Error). Allele frequencies were estimated pooling all individuals together, allowing fixed differences to be detected. Subsequently, allele frequencies were estimated within groups at these previously detected sites. All non-reference alleles were annotated by snpEff (Cingolani et al., 2012) using the gff file of all gene annotations from (Stuart et al., 2023). ‘High’, ‘moderate’, and ‘low’ impact refers to snpEff’s predicted impact on protein function. ‘Non-coding’ refers to sites in intergenic and intronic regions.</t>
  </si>
  <si>
    <t>Supplementary Table 3. Individual autosomal heterozygosity calculated by estimating the one sample SFS with angsd. The “Low” depth class estimates used only sites with 2-4X coverage, whereas the “Mid” depth class only used sites with 3-8X co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ptos Narrow"/>
      <family val="2"/>
      <scheme val="minor"/>
    </font>
    <font>
      <sz val="12"/>
      <color theme="1"/>
      <name val="Aptos"/>
    </font>
    <font>
      <b/>
      <sz val="10"/>
      <color rgb="FF000000"/>
      <name val="Aptos"/>
    </font>
    <font>
      <sz val="10"/>
      <color rgb="FF000000"/>
      <name val="Aptos"/>
    </font>
    <font>
      <b/>
      <sz val="10"/>
      <color theme="1"/>
      <name val="Aptos"/>
    </font>
    <font>
      <sz val="10"/>
      <color theme="1"/>
      <name val="Aptos"/>
    </font>
    <font>
      <sz val="10"/>
      <color theme="1"/>
      <name val="Aptos Narrow"/>
      <family val="2"/>
      <scheme val="minor"/>
    </font>
    <font>
      <sz val="12"/>
      <color theme="1"/>
      <name val="Aptos Narrow"/>
      <scheme val="minor"/>
    </font>
    <font>
      <b/>
      <sz val="10"/>
      <color theme="1"/>
      <name val="Aptos Narrow"/>
      <scheme val="minor"/>
    </font>
    <font>
      <sz val="10"/>
      <color theme="1"/>
      <name val="Aptos Narrow"/>
      <scheme val="minor"/>
    </font>
    <font>
      <b/>
      <sz val="12"/>
      <color theme="1"/>
      <name val="Aptos Narrow"/>
      <scheme val="minor"/>
    </font>
  </fonts>
  <fills count="2">
    <fill>
      <patternFill patternType="none"/>
    </fill>
    <fill>
      <patternFill patternType="gray125"/>
    </fill>
  </fills>
  <borders count="10">
    <border>
      <left/>
      <right/>
      <top/>
      <bottom/>
      <diagonal/>
    </border>
    <border>
      <left/>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top/>
      <bottom style="medium">
        <color indexed="64"/>
      </bottom>
      <diagonal/>
    </border>
    <border>
      <left/>
      <right/>
      <top style="medium">
        <color indexed="64"/>
      </top>
      <bottom/>
      <diagonal/>
    </border>
    <border>
      <left/>
      <right/>
      <top/>
      <bottom style="thick">
        <color indexed="64"/>
      </bottom>
      <diagonal/>
    </border>
    <border>
      <left/>
      <right/>
      <top style="thick">
        <color indexed="64"/>
      </top>
      <bottom style="thick">
        <color indexed="64"/>
      </bottom>
      <diagonal/>
    </border>
  </borders>
  <cellStyleXfs count="1">
    <xf numFmtId="0" fontId="0" fillId="0" borderId="0"/>
  </cellStyleXfs>
  <cellXfs count="54">
    <xf numFmtId="0" fontId="0" fillId="0" borderId="0" xfId="0"/>
    <xf numFmtId="0" fontId="2" fillId="0" borderId="1" xfId="0" applyFont="1" applyBorder="1" applyAlignment="1">
      <alignment horizontal="center" vertical="center"/>
    </xf>
    <xf numFmtId="0" fontId="3" fillId="0" borderId="0" xfId="0" applyFont="1" applyAlignment="1">
      <alignment horizontal="center" vertical="center"/>
    </xf>
    <xf numFmtId="3" fontId="3" fillId="0" borderId="0" xfId="0" applyNumberFormat="1" applyFont="1" applyAlignment="1">
      <alignment horizontal="center" vertical="center"/>
    </xf>
    <xf numFmtId="0" fontId="3" fillId="0" borderId="2" xfId="0" applyFont="1" applyBorder="1" applyAlignment="1">
      <alignment horizontal="center" vertical="center"/>
    </xf>
    <xf numFmtId="3" fontId="3" fillId="0" borderId="2" xfId="0" applyNumberFormat="1" applyFont="1" applyBorder="1" applyAlignment="1">
      <alignment horizontal="center" vertical="center"/>
    </xf>
    <xf numFmtId="11" fontId="3" fillId="0" borderId="0" xfId="0" applyNumberFormat="1" applyFont="1" applyAlignment="1">
      <alignment horizontal="center" vertical="center"/>
    </xf>
    <xf numFmtId="0" fontId="1" fillId="0" borderId="0" xfId="0" applyFont="1" applyAlignment="1">
      <alignment vertical="center" wrapText="1"/>
    </xf>
    <xf numFmtId="0" fontId="3" fillId="0" borderId="0" xfId="0" applyFont="1" applyAlignment="1">
      <alignment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3" fillId="0" borderId="5" xfId="0" applyFont="1" applyBorder="1" applyAlignment="1">
      <alignment horizontal="center" vertical="center"/>
    </xf>
    <xf numFmtId="0" fontId="2" fillId="0" borderId="0" xfId="0" applyFont="1" applyAlignment="1">
      <alignment horizontal="center" vertical="center"/>
    </xf>
    <xf numFmtId="0" fontId="3" fillId="0" borderId="3" xfId="0" applyFont="1" applyBorder="1" applyAlignment="1">
      <alignment horizontal="center" vertical="center"/>
    </xf>
    <xf numFmtId="0" fontId="3" fillId="0" borderId="0" xfId="0" applyFont="1" applyAlignment="1">
      <alignment vertical="center"/>
    </xf>
    <xf numFmtId="0" fontId="2" fillId="0" borderId="5" xfId="0" applyFont="1" applyBorder="1" applyAlignment="1">
      <alignment horizontal="center" vertical="center"/>
    </xf>
    <xf numFmtId="0" fontId="4" fillId="0" borderId="1" xfId="0" applyFont="1" applyBorder="1" applyAlignment="1">
      <alignment horizontal="center" vertical="center" wrapText="1"/>
    </xf>
    <xf numFmtId="0" fontId="5" fillId="0" borderId="0" xfId="0" applyFont="1" applyAlignment="1">
      <alignment horizontal="right" vertical="center" wrapText="1"/>
    </xf>
    <xf numFmtId="0" fontId="5" fillId="0" borderId="2" xfId="0" applyFont="1" applyBorder="1" applyAlignment="1">
      <alignment horizontal="right" vertical="center" wrapText="1"/>
    </xf>
    <xf numFmtId="3" fontId="5" fillId="0" borderId="2" xfId="0" applyNumberFormat="1" applyFont="1" applyBorder="1" applyAlignment="1">
      <alignment horizontal="center" vertical="center" wrapText="1"/>
    </xf>
    <xf numFmtId="3" fontId="5" fillId="0" borderId="0" xfId="0" applyNumberFormat="1" applyFont="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0" fillId="0" borderId="8" xfId="0" applyBorder="1"/>
    <xf numFmtId="11" fontId="0" fillId="0" borderId="0" xfId="0" applyNumberFormat="1"/>
    <xf numFmtId="0" fontId="2" fillId="0" borderId="9" xfId="0" applyFont="1" applyBorder="1" applyAlignment="1">
      <alignment horizontal="center" vertical="center"/>
    </xf>
    <xf numFmtId="0" fontId="3" fillId="0" borderId="8" xfId="0" applyFont="1" applyBorder="1" applyAlignment="1">
      <alignment horizontal="center" vertical="center"/>
    </xf>
    <xf numFmtId="3" fontId="3" fillId="0" borderId="8" xfId="0" applyNumberFormat="1" applyFont="1" applyBorder="1" applyAlignment="1">
      <alignment horizontal="center" vertical="center"/>
    </xf>
    <xf numFmtId="11" fontId="3" fillId="0" borderId="8" xfId="0" applyNumberFormat="1" applyFont="1" applyBorder="1" applyAlignment="1">
      <alignment horizontal="center" vertical="center"/>
    </xf>
    <xf numFmtId="0" fontId="6" fillId="0" borderId="0" xfId="0" applyFont="1" applyAlignment="1">
      <alignment horizontal="center" vertical="center"/>
    </xf>
    <xf numFmtId="0" fontId="6" fillId="0" borderId="8" xfId="0" applyFont="1" applyBorder="1" applyAlignment="1">
      <alignment horizontal="center" vertical="center"/>
    </xf>
    <xf numFmtId="0" fontId="7" fillId="0" borderId="8" xfId="0" applyFont="1" applyBorder="1"/>
    <xf numFmtId="0" fontId="7" fillId="0" borderId="0" xfId="0" applyFont="1"/>
    <xf numFmtId="0" fontId="8" fillId="0" borderId="9" xfId="0" applyFont="1" applyBorder="1"/>
    <xf numFmtId="0" fontId="9" fillId="0" borderId="0" xfId="0" applyFont="1"/>
    <xf numFmtId="0" fontId="9" fillId="0" borderId="8" xfId="0" applyFont="1" applyBorder="1"/>
    <xf numFmtId="3" fontId="0" fillId="0" borderId="0" xfId="0" applyNumberFormat="1"/>
    <xf numFmtId="0" fontId="0" fillId="0" borderId="2" xfId="0" applyBorder="1"/>
    <xf numFmtId="0" fontId="10" fillId="0" borderId="1" xfId="0" applyFont="1" applyBorder="1" applyAlignment="1">
      <alignment horizontal="center" wrapText="1"/>
    </xf>
    <xf numFmtId="0" fontId="0" fillId="0" borderId="2" xfId="0" quotePrefix="1" applyBorder="1"/>
    <xf numFmtId="0" fontId="0" fillId="0" borderId="0" xfId="0" applyAlignment="1">
      <alignment horizontal="left" wrapText="1"/>
    </xf>
    <xf numFmtId="0" fontId="7" fillId="0" borderId="0" xfId="0" applyFont="1" applyAlignment="1">
      <alignment horizontal="left"/>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3" fillId="0" borderId="0" xfId="0" applyFont="1" applyAlignment="1">
      <alignment horizontal="center" vertical="center"/>
    </xf>
    <xf numFmtId="0" fontId="4" fillId="0" borderId="1" xfId="0" applyFont="1" applyBorder="1" applyAlignment="1">
      <alignment horizontal="right" vertical="center" wrapText="1"/>
    </xf>
    <xf numFmtId="0" fontId="5" fillId="0" borderId="1" xfId="0" applyFont="1" applyBorder="1" applyAlignment="1">
      <alignment horizontal="right" vertical="center" wrapText="1"/>
    </xf>
    <xf numFmtId="0" fontId="5" fillId="0" borderId="7" xfId="0" applyFont="1" applyBorder="1" applyAlignment="1">
      <alignment horizontal="right" vertical="center" wrapText="1"/>
    </xf>
    <xf numFmtId="0" fontId="5" fillId="0" borderId="0" xfId="0" applyFont="1" applyAlignment="1">
      <alignment horizontal="right" vertical="center" wrapText="1"/>
    </xf>
    <xf numFmtId="0" fontId="5" fillId="0" borderId="2" xfId="0" applyFont="1" applyBorder="1" applyAlignment="1">
      <alignment horizontal="right" vertical="center" wrapText="1"/>
    </xf>
    <xf numFmtId="0" fontId="0" fillId="0" borderId="2" xfId="0"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156415-0C7C-0D43-9771-DA027272153B}">
  <dimension ref="A1:K32"/>
  <sheetViews>
    <sheetView topLeftCell="E1" workbookViewId="0">
      <selection activeCell="J8" sqref="J8"/>
    </sheetView>
  </sheetViews>
  <sheetFormatPr baseColWidth="10" defaultRowHeight="16" x14ac:dyDescent="0.2"/>
  <cols>
    <col min="1" max="1" width="18.1640625" bestFit="1" customWidth="1"/>
    <col min="2" max="3" width="18.1640625" customWidth="1"/>
    <col min="7" max="7" width="18.83203125" bestFit="1" customWidth="1"/>
    <col min="8" max="8" width="19.1640625" bestFit="1" customWidth="1"/>
    <col min="9" max="9" width="12" bestFit="1" customWidth="1"/>
    <col min="10" max="10" width="15.1640625" bestFit="1" customWidth="1"/>
    <col min="11" max="11" width="14.33203125" bestFit="1" customWidth="1"/>
  </cols>
  <sheetData>
    <row r="1" spans="1:11" ht="44" customHeight="1" x14ac:dyDescent="0.2">
      <c r="A1" s="41" t="s">
        <v>66</v>
      </c>
      <c r="B1" s="41"/>
      <c r="C1" s="41"/>
      <c r="D1" s="41"/>
      <c r="E1" s="41"/>
      <c r="F1" s="41"/>
      <c r="G1" s="41"/>
      <c r="H1" s="41"/>
    </row>
    <row r="2" spans="1:11" ht="17" thickBot="1" x14ac:dyDescent="0.25"/>
    <row r="3" spans="1:11" ht="17" thickBot="1" x14ac:dyDescent="0.25">
      <c r="A3" s="1" t="s">
        <v>0</v>
      </c>
      <c r="B3" s="1" t="s">
        <v>99</v>
      </c>
      <c r="C3" s="1" t="s">
        <v>107</v>
      </c>
      <c r="D3" s="1" t="s">
        <v>1</v>
      </c>
      <c r="E3" s="1" t="s">
        <v>65</v>
      </c>
      <c r="F3" s="1" t="s">
        <v>2</v>
      </c>
      <c r="G3" s="1" t="s">
        <v>3</v>
      </c>
      <c r="H3" s="1" t="s">
        <v>4</v>
      </c>
      <c r="I3" s="1" t="s">
        <v>5</v>
      </c>
      <c r="J3" s="1" t="s">
        <v>6</v>
      </c>
      <c r="K3" s="1" t="s">
        <v>7</v>
      </c>
    </row>
    <row r="4" spans="1:11" x14ac:dyDescent="0.2">
      <c r="A4" s="2" t="s">
        <v>8</v>
      </c>
      <c r="B4" s="2" t="s">
        <v>110</v>
      </c>
      <c r="C4" s="2" t="s">
        <v>135</v>
      </c>
      <c r="D4" s="2" t="s">
        <v>9</v>
      </c>
      <c r="E4" s="2" t="s">
        <v>10</v>
      </c>
      <c r="F4" s="3">
        <v>108798725</v>
      </c>
      <c r="G4" s="2" t="s">
        <v>11</v>
      </c>
      <c r="H4" s="2">
        <v>3.78</v>
      </c>
      <c r="I4" s="2">
        <v>4.12</v>
      </c>
      <c r="J4" s="2">
        <v>1.0900000000000001</v>
      </c>
      <c r="K4" s="2" t="s">
        <v>12</v>
      </c>
    </row>
    <row r="5" spans="1:11" x14ac:dyDescent="0.2">
      <c r="A5" s="2" t="s">
        <v>13</v>
      </c>
      <c r="B5" s="2" t="s">
        <v>101</v>
      </c>
      <c r="C5" s="2" t="s">
        <v>126</v>
      </c>
      <c r="D5" s="2" t="s">
        <v>9</v>
      </c>
      <c r="E5" s="2" t="s">
        <v>10</v>
      </c>
      <c r="F5" s="3">
        <v>23453274</v>
      </c>
      <c r="G5" s="2" t="s">
        <v>14</v>
      </c>
      <c r="H5" s="2">
        <v>0.61</v>
      </c>
      <c r="I5" s="2">
        <v>0.66</v>
      </c>
      <c r="J5" s="2">
        <v>1.08</v>
      </c>
      <c r="K5" s="2" t="s">
        <v>15</v>
      </c>
    </row>
    <row r="6" spans="1:11" x14ac:dyDescent="0.2">
      <c r="A6" s="2" t="s">
        <v>16</v>
      </c>
      <c r="B6" s="2" t="s">
        <v>102</v>
      </c>
      <c r="C6" s="2" t="s">
        <v>127</v>
      </c>
      <c r="D6" s="2" t="s">
        <v>17</v>
      </c>
      <c r="E6" s="2" t="s">
        <v>10</v>
      </c>
      <c r="F6" s="3">
        <v>110346406</v>
      </c>
      <c r="G6" s="2" t="s">
        <v>18</v>
      </c>
      <c r="H6" s="2">
        <v>3.97</v>
      </c>
      <c r="I6" s="2">
        <v>2.09</v>
      </c>
      <c r="J6" s="2">
        <v>0.53</v>
      </c>
      <c r="K6" s="2" t="s">
        <v>12</v>
      </c>
    </row>
    <row r="7" spans="1:11" x14ac:dyDescent="0.2">
      <c r="A7" s="2" t="s">
        <v>19</v>
      </c>
      <c r="B7" s="2" t="s">
        <v>113</v>
      </c>
      <c r="C7" s="2" t="s">
        <v>138</v>
      </c>
      <c r="D7" s="2" t="s">
        <v>9</v>
      </c>
      <c r="E7" s="2" t="s">
        <v>10</v>
      </c>
      <c r="F7" s="3">
        <v>93785026</v>
      </c>
      <c r="G7" s="2" t="s">
        <v>20</v>
      </c>
      <c r="H7" s="2">
        <v>3.32</v>
      </c>
      <c r="I7" s="2">
        <v>3.58</v>
      </c>
      <c r="J7" s="2">
        <v>1.08</v>
      </c>
      <c r="K7" s="2" t="s">
        <v>12</v>
      </c>
    </row>
    <row r="8" spans="1:11" x14ac:dyDescent="0.2">
      <c r="A8" s="2" t="s">
        <v>21</v>
      </c>
      <c r="B8" s="2" t="s">
        <v>116</v>
      </c>
      <c r="C8" s="2" t="s">
        <v>141</v>
      </c>
      <c r="D8" s="2" t="s">
        <v>9</v>
      </c>
      <c r="E8" s="2" t="s">
        <v>10</v>
      </c>
      <c r="F8" s="3">
        <v>110228790</v>
      </c>
      <c r="G8" s="2" t="s">
        <v>22</v>
      </c>
      <c r="H8" s="2">
        <v>3.85</v>
      </c>
      <c r="I8" s="2">
        <v>4.1900000000000004</v>
      </c>
      <c r="J8" s="2">
        <v>1.0900000000000001</v>
      </c>
      <c r="K8" s="2" t="s">
        <v>12</v>
      </c>
    </row>
    <row r="9" spans="1:11" x14ac:dyDescent="0.2">
      <c r="A9" s="2" t="s">
        <v>23</v>
      </c>
      <c r="B9" s="2" t="s">
        <v>104</v>
      </c>
      <c r="C9" s="2" t="s">
        <v>129</v>
      </c>
      <c r="D9" s="2" t="s">
        <v>17</v>
      </c>
      <c r="E9" s="2" t="s">
        <v>10</v>
      </c>
      <c r="F9" s="3">
        <v>173582608</v>
      </c>
      <c r="G9" s="2" t="s">
        <v>24</v>
      </c>
      <c r="H9" s="2">
        <v>6.03</v>
      </c>
      <c r="I9" s="2">
        <v>3.14</v>
      </c>
      <c r="J9" s="2">
        <v>0.52</v>
      </c>
      <c r="K9" s="2" t="s">
        <v>12</v>
      </c>
    </row>
    <row r="10" spans="1:11" x14ac:dyDescent="0.2">
      <c r="A10" s="2" t="s">
        <v>25</v>
      </c>
      <c r="B10" s="2" t="s">
        <v>118</v>
      </c>
      <c r="C10" s="2" t="s">
        <v>143</v>
      </c>
      <c r="D10" s="2" t="s">
        <v>17</v>
      </c>
      <c r="E10" s="2" t="s">
        <v>10</v>
      </c>
      <c r="F10" s="3">
        <v>123624381</v>
      </c>
      <c r="G10" s="2" t="s">
        <v>26</v>
      </c>
      <c r="H10" s="2">
        <v>4.49</v>
      </c>
      <c r="I10" s="2">
        <v>2.4</v>
      </c>
      <c r="J10" s="2">
        <v>0.54</v>
      </c>
      <c r="K10" s="2" t="s">
        <v>12</v>
      </c>
    </row>
    <row r="11" spans="1:11" x14ac:dyDescent="0.2">
      <c r="A11" s="2" t="s">
        <v>27</v>
      </c>
      <c r="B11" s="2" t="s">
        <v>121</v>
      </c>
      <c r="C11" s="2" t="s">
        <v>146</v>
      </c>
      <c r="D11" s="2" t="s">
        <v>9</v>
      </c>
      <c r="E11" s="2" t="s">
        <v>10</v>
      </c>
      <c r="F11" s="3">
        <v>6211092</v>
      </c>
      <c r="G11" s="2" t="s">
        <v>28</v>
      </c>
      <c r="H11" s="2">
        <v>0.1</v>
      </c>
      <c r="I11" s="2">
        <v>0.1</v>
      </c>
      <c r="J11" s="2">
        <v>1.06</v>
      </c>
      <c r="K11" s="2" t="s">
        <v>15</v>
      </c>
    </row>
    <row r="12" spans="1:11" x14ac:dyDescent="0.2">
      <c r="A12" s="2" t="s">
        <v>29</v>
      </c>
      <c r="B12" s="2" t="s">
        <v>122</v>
      </c>
      <c r="C12" s="2" t="s">
        <v>147</v>
      </c>
      <c r="D12" s="2" t="s">
        <v>17</v>
      </c>
      <c r="E12" s="2" t="s">
        <v>10</v>
      </c>
      <c r="F12" s="3">
        <v>109942979</v>
      </c>
      <c r="G12" s="2" t="s">
        <v>30</v>
      </c>
      <c r="H12" s="2">
        <v>4.03</v>
      </c>
      <c r="I12" s="2">
        <v>2.15</v>
      </c>
      <c r="J12" s="2">
        <v>0.53</v>
      </c>
      <c r="K12" s="2" t="s">
        <v>12</v>
      </c>
    </row>
    <row r="13" spans="1:11" ht="17" thickBot="1" x14ac:dyDescent="0.25">
      <c r="A13" s="4" t="s">
        <v>31</v>
      </c>
      <c r="B13" s="4" t="s">
        <v>124</v>
      </c>
      <c r="C13" s="4" t="s">
        <v>149</v>
      </c>
      <c r="D13" s="4" t="s">
        <v>17</v>
      </c>
      <c r="E13" s="4" t="s">
        <v>10</v>
      </c>
      <c r="F13" s="5">
        <v>94819855</v>
      </c>
      <c r="G13" s="4" t="s">
        <v>32</v>
      </c>
      <c r="H13" s="4">
        <v>3.15</v>
      </c>
      <c r="I13" s="4">
        <v>1.68</v>
      </c>
      <c r="J13" s="4">
        <v>0.53</v>
      </c>
      <c r="K13" s="4" t="s">
        <v>12</v>
      </c>
    </row>
    <row r="14" spans="1:11" x14ac:dyDescent="0.2">
      <c r="A14" s="2" t="s">
        <v>33</v>
      </c>
      <c r="B14" s="2" t="s">
        <v>109</v>
      </c>
      <c r="C14" s="2" t="s">
        <v>134</v>
      </c>
      <c r="D14" s="2" t="s">
        <v>17</v>
      </c>
      <c r="E14" s="2" t="s">
        <v>34</v>
      </c>
      <c r="F14" s="3">
        <v>107469548</v>
      </c>
      <c r="G14" s="2" t="s">
        <v>35</v>
      </c>
      <c r="H14" s="2">
        <v>3.94</v>
      </c>
      <c r="I14" s="2">
        <v>2.1</v>
      </c>
      <c r="J14" s="2">
        <v>0.53</v>
      </c>
      <c r="K14" s="2" t="s">
        <v>12</v>
      </c>
    </row>
    <row r="15" spans="1:11" x14ac:dyDescent="0.2">
      <c r="A15" s="2" t="s">
        <v>36</v>
      </c>
      <c r="B15" s="2" t="s">
        <v>111</v>
      </c>
      <c r="C15" s="2" t="s">
        <v>136</v>
      </c>
      <c r="D15" s="2" t="s">
        <v>9</v>
      </c>
      <c r="E15" s="2" t="s">
        <v>34</v>
      </c>
      <c r="F15" s="3">
        <v>82662664</v>
      </c>
      <c r="G15" s="2" t="s">
        <v>37</v>
      </c>
      <c r="H15" s="2">
        <v>2.73</v>
      </c>
      <c r="I15" s="2">
        <v>2.87</v>
      </c>
      <c r="J15" s="2">
        <v>1.05</v>
      </c>
      <c r="K15" s="2" t="s">
        <v>12</v>
      </c>
    </row>
    <row r="16" spans="1:11" x14ac:dyDescent="0.2">
      <c r="A16" s="2" t="s">
        <v>38</v>
      </c>
      <c r="B16" s="2" t="s">
        <v>100</v>
      </c>
      <c r="C16" s="2" t="s">
        <v>125</v>
      </c>
      <c r="D16" s="2" t="s">
        <v>17</v>
      </c>
      <c r="E16" s="2" t="s">
        <v>34</v>
      </c>
      <c r="F16" s="3">
        <v>121875159</v>
      </c>
      <c r="G16" s="2" t="s">
        <v>39</v>
      </c>
      <c r="H16" s="2">
        <v>4.33</v>
      </c>
      <c r="I16" s="2">
        <v>2.31</v>
      </c>
      <c r="J16" s="2">
        <v>0.53</v>
      </c>
      <c r="K16" s="2" t="s">
        <v>12</v>
      </c>
    </row>
    <row r="17" spans="1:11" x14ac:dyDescent="0.2">
      <c r="A17" s="2" t="s">
        <v>40</v>
      </c>
      <c r="B17" s="2" t="s">
        <v>103</v>
      </c>
      <c r="C17" s="2" t="s">
        <v>128</v>
      </c>
      <c r="D17" s="2" t="s">
        <v>9</v>
      </c>
      <c r="E17" s="2" t="s">
        <v>34</v>
      </c>
      <c r="F17" s="3">
        <v>10123588</v>
      </c>
      <c r="G17" s="2" t="s">
        <v>41</v>
      </c>
      <c r="H17" s="2">
        <v>0.2</v>
      </c>
      <c r="I17" s="2">
        <v>0.21</v>
      </c>
      <c r="J17" s="2">
        <v>1.08</v>
      </c>
      <c r="K17" s="2" t="s">
        <v>15</v>
      </c>
    </row>
    <row r="18" spans="1:11" x14ac:dyDescent="0.2">
      <c r="A18" s="2" t="s">
        <v>42</v>
      </c>
      <c r="B18" s="2" t="s">
        <v>112</v>
      </c>
      <c r="C18" s="2" t="s">
        <v>137</v>
      </c>
      <c r="D18" s="2" t="s">
        <v>17</v>
      </c>
      <c r="E18" s="2" t="s">
        <v>34</v>
      </c>
      <c r="F18" s="3">
        <v>119790520</v>
      </c>
      <c r="G18" s="2" t="s">
        <v>43</v>
      </c>
      <c r="H18" s="2">
        <v>4.3600000000000003</v>
      </c>
      <c r="I18" s="2">
        <v>2.2999999999999998</v>
      </c>
      <c r="J18" s="2">
        <v>0.53</v>
      </c>
      <c r="K18" s="2" t="s">
        <v>12</v>
      </c>
    </row>
    <row r="19" spans="1:11" x14ac:dyDescent="0.2">
      <c r="A19" s="2" t="s">
        <v>44</v>
      </c>
      <c r="B19" s="2" t="s">
        <v>114</v>
      </c>
      <c r="C19" s="2" t="s">
        <v>139</v>
      </c>
      <c r="D19" s="2" t="s">
        <v>9</v>
      </c>
      <c r="E19" s="2" t="s">
        <v>34</v>
      </c>
      <c r="F19" s="3">
        <v>118622317</v>
      </c>
      <c r="G19" s="2" t="s">
        <v>45</v>
      </c>
      <c r="H19" s="2">
        <v>3.93</v>
      </c>
      <c r="I19" s="2">
        <v>4.34</v>
      </c>
      <c r="J19" s="2">
        <v>1.1100000000000001</v>
      </c>
      <c r="K19" s="2" t="s">
        <v>12</v>
      </c>
    </row>
    <row r="20" spans="1:11" x14ac:dyDescent="0.2">
      <c r="A20" s="2" t="s">
        <v>46</v>
      </c>
      <c r="B20" s="2" t="s">
        <v>115</v>
      </c>
      <c r="C20" s="2" t="s">
        <v>140</v>
      </c>
      <c r="D20" s="2" t="s">
        <v>17</v>
      </c>
      <c r="E20" s="2" t="s">
        <v>34</v>
      </c>
      <c r="F20" s="3">
        <v>92792091</v>
      </c>
      <c r="G20" s="2" t="s">
        <v>47</v>
      </c>
      <c r="H20" s="2">
        <v>3.36</v>
      </c>
      <c r="I20" s="2">
        <v>1.77</v>
      </c>
      <c r="J20" s="2">
        <v>0.53</v>
      </c>
      <c r="K20" s="2" t="s">
        <v>12</v>
      </c>
    </row>
    <row r="21" spans="1:11" x14ac:dyDescent="0.2">
      <c r="A21" s="2" t="s">
        <v>48</v>
      </c>
      <c r="B21" s="2" t="s">
        <v>105</v>
      </c>
      <c r="C21" s="2" t="s">
        <v>130</v>
      </c>
      <c r="D21" s="2" t="s">
        <v>9</v>
      </c>
      <c r="E21" s="2" t="s">
        <v>34</v>
      </c>
      <c r="F21" s="3">
        <v>7671058</v>
      </c>
      <c r="G21" s="2" t="s">
        <v>49</v>
      </c>
      <c r="H21" s="2">
        <v>0.09</v>
      </c>
      <c r="I21" s="2">
        <v>0.09</v>
      </c>
      <c r="J21" s="2">
        <v>1.07</v>
      </c>
      <c r="K21" s="2" t="s">
        <v>15</v>
      </c>
    </row>
    <row r="22" spans="1:11" x14ac:dyDescent="0.2">
      <c r="A22" s="2" t="s">
        <v>50</v>
      </c>
      <c r="B22" s="2" t="s">
        <v>117</v>
      </c>
      <c r="C22" s="2" t="s">
        <v>142</v>
      </c>
      <c r="D22" s="2" t="s">
        <v>17</v>
      </c>
      <c r="E22" s="2" t="s">
        <v>34</v>
      </c>
      <c r="F22" s="3">
        <v>83204868</v>
      </c>
      <c r="G22" s="2" t="s">
        <v>51</v>
      </c>
      <c r="H22" s="2">
        <v>2.88</v>
      </c>
      <c r="I22" s="2">
        <v>1.51</v>
      </c>
      <c r="J22" s="2">
        <v>0.52</v>
      </c>
      <c r="K22" s="2" t="s">
        <v>12</v>
      </c>
    </row>
    <row r="23" spans="1:11" x14ac:dyDescent="0.2">
      <c r="A23" s="2" t="s">
        <v>52</v>
      </c>
      <c r="B23" s="2" t="s">
        <v>119</v>
      </c>
      <c r="C23" s="2" t="s">
        <v>144</v>
      </c>
      <c r="D23" s="2" t="s">
        <v>9</v>
      </c>
      <c r="E23" s="2" t="s">
        <v>34</v>
      </c>
      <c r="F23" s="3">
        <v>119207772</v>
      </c>
      <c r="G23" s="2" t="s">
        <v>53</v>
      </c>
      <c r="H23" s="2">
        <v>4.16</v>
      </c>
      <c r="I23" s="2">
        <v>4.4000000000000004</v>
      </c>
      <c r="J23" s="2">
        <v>1.06</v>
      </c>
      <c r="K23" s="2" t="s">
        <v>12</v>
      </c>
    </row>
    <row r="24" spans="1:11" x14ac:dyDescent="0.2">
      <c r="A24" s="2" t="s">
        <v>54</v>
      </c>
      <c r="B24" s="2" t="s">
        <v>120</v>
      </c>
      <c r="C24" s="2" t="s">
        <v>145</v>
      </c>
      <c r="D24" s="2" t="s">
        <v>17</v>
      </c>
      <c r="E24" s="2" t="s">
        <v>34</v>
      </c>
      <c r="F24" s="3">
        <v>109478165</v>
      </c>
      <c r="G24" s="2" t="s">
        <v>55</v>
      </c>
      <c r="H24" s="2">
        <v>4.05</v>
      </c>
      <c r="I24" s="2">
        <v>2.19</v>
      </c>
      <c r="J24" s="2">
        <v>0.54</v>
      </c>
      <c r="K24" s="2" t="s">
        <v>12</v>
      </c>
    </row>
    <row r="25" spans="1:11" ht="17" thickBot="1" x14ac:dyDescent="0.25">
      <c r="A25" s="4" t="s">
        <v>56</v>
      </c>
      <c r="B25" s="4" t="s">
        <v>123</v>
      </c>
      <c r="C25" s="4" t="s">
        <v>148</v>
      </c>
      <c r="D25" s="4" t="s">
        <v>9</v>
      </c>
      <c r="E25" s="4" t="s">
        <v>34</v>
      </c>
      <c r="F25" s="5">
        <v>19509039</v>
      </c>
      <c r="G25" s="4" t="s">
        <v>57</v>
      </c>
      <c r="H25" s="4">
        <v>0.52</v>
      </c>
      <c r="I25" s="4">
        <v>0.55000000000000004</v>
      </c>
      <c r="J25" s="4">
        <v>1.06</v>
      </c>
      <c r="K25" s="4" t="s">
        <v>15</v>
      </c>
    </row>
    <row r="26" spans="1:11" x14ac:dyDescent="0.2">
      <c r="A26" s="2" t="s">
        <v>58</v>
      </c>
      <c r="B26" s="2" t="s">
        <v>106</v>
      </c>
      <c r="C26" s="2" t="s">
        <v>131</v>
      </c>
      <c r="D26" s="2" t="s">
        <v>17</v>
      </c>
      <c r="E26" s="2" t="s">
        <v>59</v>
      </c>
      <c r="F26" s="3">
        <v>58315368</v>
      </c>
      <c r="G26" s="2" t="s">
        <v>60</v>
      </c>
      <c r="H26" s="2">
        <v>1.82</v>
      </c>
      <c r="I26" s="2">
        <v>0.94</v>
      </c>
      <c r="J26" s="2">
        <v>0.52</v>
      </c>
      <c r="K26" s="2" t="s">
        <v>12</v>
      </c>
    </row>
    <row r="27" spans="1:11" ht="17" thickBot="1" x14ac:dyDescent="0.25">
      <c r="A27" s="4" t="s">
        <v>61</v>
      </c>
      <c r="B27" s="4" t="s">
        <v>108</v>
      </c>
      <c r="C27" s="4" t="s">
        <v>132</v>
      </c>
      <c r="D27" s="4" t="s">
        <v>9</v>
      </c>
      <c r="E27" s="4" t="s">
        <v>59</v>
      </c>
      <c r="F27" s="5">
        <v>60989356</v>
      </c>
      <c r="G27" s="4" t="s">
        <v>62</v>
      </c>
      <c r="H27" s="4">
        <v>2.1</v>
      </c>
      <c r="I27" s="4">
        <v>2.2000000000000002</v>
      </c>
      <c r="J27" s="4">
        <v>1.04</v>
      </c>
      <c r="K27" s="4" t="s">
        <v>12</v>
      </c>
    </row>
    <row r="28" spans="1:11" ht="17" thickBot="1" x14ac:dyDescent="0.25">
      <c r="A28" s="4" t="s">
        <v>63</v>
      </c>
      <c r="B28" s="4" t="s">
        <v>106</v>
      </c>
      <c r="C28" s="4" t="s">
        <v>133</v>
      </c>
      <c r="D28" s="4" t="s">
        <v>17</v>
      </c>
      <c r="E28" s="4" t="s">
        <v>59</v>
      </c>
      <c r="F28" s="5">
        <v>809439612</v>
      </c>
      <c r="G28" s="4" t="s">
        <v>64</v>
      </c>
      <c r="H28" s="4">
        <v>20.45</v>
      </c>
      <c r="I28" s="4">
        <v>10.68</v>
      </c>
      <c r="J28" s="4">
        <v>0.52</v>
      </c>
      <c r="K28" s="4" t="s">
        <v>12</v>
      </c>
    </row>
    <row r="32" spans="1:11" x14ac:dyDescent="0.2">
      <c r="G32" s="37"/>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22CBF-6C8F-9046-B2CC-33C0DBDA575F}">
  <dimension ref="A1:H131"/>
  <sheetViews>
    <sheetView topLeftCell="B1" workbookViewId="0">
      <selection activeCell="E11" sqref="E11"/>
    </sheetView>
  </sheetViews>
  <sheetFormatPr baseColWidth="10" defaultRowHeight="16" x14ac:dyDescent="0.2"/>
  <cols>
    <col min="1" max="1" width="31" bestFit="1" customWidth="1"/>
    <col min="2" max="2" width="24.83203125" bestFit="1" customWidth="1"/>
    <col min="3" max="3" width="11.5" bestFit="1" customWidth="1"/>
    <col min="4" max="4" width="17" customWidth="1"/>
    <col min="5" max="5" width="16.1640625" customWidth="1"/>
    <col min="6" max="6" width="26.83203125" customWidth="1"/>
  </cols>
  <sheetData>
    <row r="1" spans="1:8" ht="25" customHeight="1" x14ac:dyDescent="0.2">
      <c r="A1" s="42" t="s">
        <v>367</v>
      </c>
      <c r="B1" s="42"/>
      <c r="C1" s="42"/>
      <c r="D1" s="42"/>
      <c r="E1" s="42"/>
      <c r="F1" s="42"/>
      <c r="G1" s="42"/>
      <c r="H1" s="42"/>
    </row>
    <row r="2" spans="1:8" ht="17" thickBot="1" x14ac:dyDescent="0.25">
      <c r="A2" s="32"/>
      <c r="B2" s="32"/>
      <c r="C2" s="32"/>
      <c r="D2" s="32"/>
      <c r="E2" s="32"/>
      <c r="F2" s="32"/>
      <c r="G2" s="33"/>
      <c r="H2" s="33"/>
    </row>
    <row r="3" spans="1:8" ht="18" thickTop="1" thickBot="1" x14ac:dyDescent="0.25">
      <c r="A3" s="34" t="s">
        <v>150</v>
      </c>
      <c r="B3" s="34" t="s">
        <v>151</v>
      </c>
      <c r="C3" s="34" t="s">
        <v>152</v>
      </c>
      <c r="D3" s="34" t="s">
        <v>153</v>
      </c>
      <c r="E3" s="34" t="s">
        <v>154</v>
      </c>
      <c r="F3" s="34" t="s">
        <v>155</v>
      </c>
      <c r="G3" s="33"/>
      <c r="H3" s="33"/>
    </row>
    <row r="4" spans="1:8" ht="17" thickTop="1" x14ac:dyDescent="0.2">
      <c r="A4" s="35" t="s">
        <v>156</v>
      </c>
      <c r="B4" s="35" t="s">
        <v>157</v>
      </c>
      <c r="C4" s="35" t="s">
        <v>158</v>
      </c>
      <c r="D4" s="35">
        <v>1.4000000000000001E-5</v>
      </c>
      <c r="E4" s="35" t="s">
        <v>159</v>
      </c>
      <c r="F4" s="35" t="s">
        <v>160</v>
      </c>
      <c r="G4" s="33"/>
      <c r="H4" s="33"/>
    </row>
    <row r="5" spans="1:8" x14ac:dyDescent="0.2">
      <c r="A5" s="35" t="s">
        <v>156</v>
      </c>
      <c r="B5" s="35" t="s">
        <v>157</v>
      </c>
      <c r="C5" s="35" t="s">
        <v>158</v>
      </c>
      <c r="D5" s="35">
        <v>1.9000000000000001E-5</v>
      </c>
      <c r="E5" s="35" t="s">
        <v>159</v>
      </c>
      <c r="F5" s="35" t="s">
        <v>160</v>
      </c>
      <c r="G5" s="33"/>
      <c r="H5" s="33"/>
    </row>
    <row r="6" spans="1:8" x14ac:dyDescent="0.2">
      <c r="A6" s="35" t="s">
        <v>161</v>
      </c>
      <c r="B6" s="35" t="s">
        <v>157</v>
      </c>
      <c r="C6" s="35" t="s">
        <v>158</v>
      </c>
      <c r="D6" s="35">
        <v>1.13E-4</v>
      </c>
      <c r="E6" s="35" t="s">
        <v>159</v>
      </c>
      <c r="F6" s="35" t="s">
        <v>160</v>
      </c>
      <c r="G6" s="33"/>
      <c r="H6" s="33"/>
    </row>
    <row r="7" spans="1:8" x14ac:dyDescent="0.2">
      <c r="A7" s="35" t="s">
        <v>162</v>
      </c>
      <c r="B7" s="35" t="s">
        <v>163</v>
      </c>
      <c r="C7" s="35" t="s">
        <v>158</v>
      </c>
      <c r="D7" s="35">
        <v>1.21E-4</v>
      </c>
      <c r="E7" s="35" t="s">
        <v>164</v>
      </c>
      <c r="F7" s="35" t="s">
        <v>165</v>
      </c>
      <c r="G7" s="33"/>
      <c r="H7" s="33"/>
    </row>
    <row r="8" spans="1:8" x14ac:dyDescent="0.2">
      <c r="A8" s="35" t="s">
        <v>166</v>
      </c>
      <c r="B8" s="35" t="s">
        <v>157</v>
      </c>
      <c r="C8" s="35" t="s">
        <v>158</v>
      </c>
      <c r="D8" s="35">
        <v>1.25E-4</v>
      </c>
      <c r="E8" s="35" t="s">
        <v>159</v>
      </c>
      <c r="F8" s="35" t="s">
        <v>160</v>
      </c>
      <c r="G8" s="33"/>
      <c r="H8" s="33"/>
    </row>
    <row r="9" spans="1:8" x14ac:dyDescent="0.2">
      <c r="A9" s="35" t="s">
        <v>167</v>
      </c>
      <c r="B9" s="35" t="s">
        <v>157</v>
      </c>
      <c r="C9" s="35" t="s">
        <v>158</v>
      </c>
      <c r="D9" s="35">
        <v>1.8899999999999999E-4</v>
      </c>
      <c r="E9" s="35" t="s">
        <v>159</v>
      </c>
      <c r="F9" s="35" t="s">
        <v>160</v>
      </c>
      <c r="G9" s="33"/>
      <c r="H9" s="33"/>
    </row>
    <row r="10" spans="1:8" x14ac:dyDescent="0.2">
      <c r="A10" s="35" t="s">
        <v>168</v>
      </c>
      <c r="B10" s="35" t="s">
        <v>169</v>
      </c>
      <c r="C10" s="35" t="s">
        <v>158</v>
      </c>
      <c r="D10" s="35">
        <v>2.0000000000000001E-4</v>
      </c>
      <c r="E10" s="35" t="s">
        <v>170</v>
      </c>
      <c r="F10" s="35" t="s">
        <v>171</v>
      </c>
      <c r="G10" s="33"/>
      <c r="H10" s="33"/>
    </row>
    <row r="11" spans="1:8" x14ac:dyDescent="0.2">
      <c r="A11" s="35" t="s">
        <v>172</v>
      </c>
      <c r="B11" s="35" t="s">
        <v>157</v>
      </c>
      <c r="C11" s="35" t="s">
        <v>158</v>
      </c>
      <c r="D11" s="35">
        <v>2.1899999999999998E-4</v>
      </c>
      <c r="E11" s="35" t="s">
        <v>159</v>
      </c>
      <c r="F11" s="35" t="s">
        <v>160</v>
      </c>
      <c r="G11" s="33"/>
      <c r="H11" s="33"/>
    </row>
    <row r="12" spans="1:8" x14ac:dyDescent="0.2">
      <c r="A12" s="35" t="s">
        <v>173</v>
      </c>
      <c r="B12" s="35" t="s">
        <v>174</v>
      </c>
      <c r="C12" s="35" t="s">
        <v>158</v>
      </c>
      <c r="D12" s="35">
        <v>2.3059486223466153E-4</v>
      </c>
      <c r="E12" s="35" t="s">
        <v>175</v>
      </c>
      <c r="F12" s="35" t="s">
        <v>176</v>
      </c>
      <c r="G12" s="33"/>
      <c r="H12" s="33"/>
    </row>
    <row r="13" spans="1:8" x14ac:dyDescent="0.2">
      <c r="A13" s="35" t="s">
        <v>177</v>
      </c>
      <c r="B13" s="35" t="s">
        <v>178</v>
      </c>
      <c r="C13" s="35" t="s">
        <v>158</v>
      </c>
      <c r="D13" s="35">
        <v>3.2045666666666669E-4</v>
      </c>
      <c r="E13" s="35" t="s">
        <v>179</v>
      </c>
      <c r="F13" s="35" t="s">
        <v>180</v>
      </c>
      <c r="G13" s="33"/>
      <c r="H13" s="33"/>
    </row>
    <row r="14" spans="1:8" x14ac:dyDescent="0.2">
      <c r="A14" s="35" t="s">
        <v>181</v>
      </c>
      <c r="B14" s="35" t="s">
        <v>182</v>
      </c>
      <c r="C14" s="35" t="s">
        <v>158</v>
      </c>
      <c r="D14" s="35">
        <v>4.0000000000000002E-4</v>
      </c>
      <c r="E14" s="35" t="s">
        <v>183</v>
      </c>
      <c r="F14" s="35" t="s">
        <v>184</v>
      </c>
      <c r="G14" s="33"/>
      <c r="H14" s="33"/>
    </row>
    <row r="15" spans="1:8" x14ac:dyDescent="0.2">
      <c r="A15" s="35" t="s">
        <v>185</v>
      </c>
      <c r="B15" s="35" t="s">
        <v>157</v>
      </c>
      <c r="C15" s="35" t="s">
        <v>158</v>
      </c>
      <c r="D15" s="35">
        <v>4.08E-4</v>
      </c>
      <c r="E15" s="35" t="s">
        <v>159</v>
      </c>
      <c r="F15" s="35" t="s">
        <v>160</v>
      </c>
      <c r="G15" s="33"/>
      <c r="H15" s="33"/>
    </row>
    <row r="16" spans="1:8" x14ac:dyDescent="0.2">
      <c r="A16" s="35" t="s">
        <v>186</v>
      </c>
      <c r="B16" s="35" t="s">
        <v>187</v>
      </c>
      <c r="C16" s="35" t="s">
        <v>158</v>
      </c>
      <c r="D16" s="35">
        <v>4.1166936790923799E-4</v>
      </c>
      <c r="E16" s="35" t="s">
        <v>188</v>
      </c>
      <c r="F16" s="35" t="s">
        <v>189</v>
      </c>
      <c r="G16" s="33"/>
      <c r="H16" s="33"/>
    </row>
    <row r="17" spans="1:8" x14ac:dyDescent="0.2">
      <c r="A17" s="35" t="s">
        <v>186</v>
      </c>
      <c r="B17" s="35" t="s">
        <v>187</v>
      </c>
      <c r="C17" s="35" t="s">
        <v>158</v>
      </c>
      <c r="D17" s="35">
        <v>4.1555915721231697E-4</v>
      </c>
      <c r="E17" s="35" t="s">
        <v>188</v>
      </c>
      <c r="F17" s="35" t="s">
        <v>189</v>
      </c>
      <c r="G17" s="33"/>
      <c r="H17" s="33"/>
    </row>
    <row r="18" spans="1:8" x14ac:dyDescent="0.2">
      <c r="A18" s="35" t="s">
        <v>186</v>
      </c>
      <c r="B18" s="35" t="s">
        <v>187</v>
      </c>
      <c r="C18" s="35" t="s">
        <v>158</v>
      </c>
      <c r="D18" s="35">
        <v>4.1685575364667701E-4</v>
      </c>
      <c r="E18" s="35" t="s">
        <v>188</v>
      </c>
      <c r="F18" s="35" t="s">
        <v>189</v>
      </c>
      <c r="G18" s="33"/>
      <c r="H18" s="33"/>
    </row>
    <row r="19" spans="1:8" x14ac:dyDescent="0.2">
      <c r="A19" s="35" t="s">
        <v>186</v>
      </c>
      <c r="B19" s="35" t="s">
        <v>187</v>
      </c>
      <c r="C19" s="35" t="s">
        <v>158</v>
      </c>
      <c r="D19" s="35">
        <v>4.18152350081037E-4</v>
      </c>
      <c r="E19" s="35" t="s">
        <v>188</v>
      </c>
      <c r="F19" s="35" t="s">
        <v>189</v>
      </c>
      <c r="G19" s="33"/>
      <c r="H19" s="33"/>
    </row>
    <row r="20" spans="1:8" x14ac:dyDescent="0.2">
      <c r="A20" s="35" t="s">
        <v>190</v>
      </c>
      <c r="B20" s="35" t="s">
        <v>191</v>
      </c>
      <c r="C20" s="35" t="s">
        <v>158</v>
      </c>
      <c r="D20" s="35">
        <v>4.2999999999999999E-4</v>
      </c>
      <c r="E20" s="35" t="s">
        <v>183</v>
      </c>
      <c r="F20" s="35" t="s">
        <v>184</v>
      </c>
      <c r="G20" s="33"/>
      <c r="H20" s="33"/>
    </row>
    <row r="21" spans="1:8" x14ac:dyDescent="0.2">
      <c r="A21" s="35" t="s">
        <v>192</v>
      </c>
      <c r="B21" s="35" t="s">
        <v>193</v>
      </c>
      <c r="C21" s="35" t="s">
        <v>158</v>
      </c>
      <c r="D21" s="35">
        <v>4.2999999999999999E-4</v>
      </c>
      <c r="E21" s="35" t="s">
        <v>183</v>
      </c>
      <c r="F21" s="35" t="s">
        <v>184</v>
      </c>
      <c r="G21" s="33"/>
      <c r="H21" s="33"/>
    </row>
    <row r="22" spans="1:8" x14ac:dyDescent="0.2">
      <c r="A22" s="35" t="s">
        <v>194</v>
      </c>
      <c r="B22" s="35" t="s">
        <v>195</v>
      </c>
      <c r="C22" s="35" t="s">
        <v>158</v>
      </c>
      <c r="D22" s="35">
        <v>4.2999999999999999E-4</v>
      </c>
      <c r="E22" s="35" t="s">
        <v>196</v>
      </c>
      <c r="F22" s="35" t="s">
        <v>197</v>
      </c>
      <c r="G22" s="33"/>
      <c r="H22" s="33"/>
    </row>
    <row r="23" spans="1:8" x14ac:dyDescent="0.2">
      <c r="A23" s="35" t="s">
        <v>186</v>
      </c>
      <c r="B23" s="35" t="s">
        <v>187</v>
      </c>
      <c r="C23" s="35" t="s">
        <v>158</v>
      </c>
      <c r="D23" s="35">
        <v>4.41491085899513E-4</v>
      </c>
      <c r="E23" s="35" t="s">
        <v>188</v>
      </c>
      <c r="F23" s="35" t="s">
        <v>189</v>
      </c>
      <c r="G23" s="33"/>
      <c r="H23" s="33"/>
    </row>
    <row r="24" spans="1:8" x14ac:dyDescent="0.2">
      <c r="A24" s="35" t="s">
        <v>186</v>
      </c>
      <c r="B24" s="35" t="s">
        <v>187</v>
      </c>
      <c r="C24" s="35" t="s">
        <v>158</v>
      </c>
      <c r="D24" s="35">
        <v>4.41491085899513E-4</v>
      </c>
      <c r="E24" s="35" t="s">
        <v>188</v>
      </c>
      <c r="F24" s="35" t="s">
        <v>189</v>
      </c>
      <c r="G24" s="33"/>
      <c r="H24" s="33"/>
    </row>
    <row r="25" spans="1:8" x14ac:dyDescent="0.2">
      <c r="A25" s="35" t="s">
        <v>186</v>
      </c>
      <c r="B25" s="35" t="s">
        <v>187</v>
      </c>
      <c r="C25" s="35" t="s">
        <v>158</v>
      </c>
      <c r="D25" s="35">
        <v>4.4538087520259301E-4</v>
      </c>
      <c r="E25" s="35" t="s">
        <v>188</v>
      </c>
      <c r="F25" s="35" t="s">
        <v>189</v>
      </c>
      <c r="G25" s="33"/>
      <c r="H25" s="33"/>
    </row>
    <row r="26" spans="1:8" x14ac:dyDescent="0.2">
      <c r="A26" s="35" t="s">
        <v>186</v>
      </c>
      <c r="B26" s="35" t="s">
        <v>187</v>
      </c>
      <c r="C26" s="35" t="s">
        <v>158</v>
      </c>
      <c r="D26" s="35">
        <v>4.5445705024311101E-4</v>
      </c>
      <c r="E26" s="35" t="s">
        <v>188</v>
      </c>
      <c r="F26" s="35" t="s">
        <v>189</v>
      </c>
      <c r="G26" s="33"/>
      <c r="H26" s="33"/>
    </row>
    <row r="27" spans="1:8" x14ac:dyDescent="0.2">
      <c r="A27" s="35" t="s">
        <v>186</v>
      </c>
      <c r="B27" s="35" t="s">
        <v>187</v>
      </c>
      <c r="C27" s="35" t="s">
        <v>158</v>
      </c>
      <c r="D27" s="35">
        <v>4.55753646677471E-4</v>
      </c>
      <c r="E27" s="35" t="s">
        <v>188</v>
      </c>
      <c r="F27" s="35" t="s">
        <v>189</v>
      </c>
      <c r="G27" s="33"/>
      <c r="H27" s="33"/>
    </row>
    <row r="28" spans="1:8" x14ac:dyDescent="0.2">
      <c r="A28" s="35" t="s">
        <v>186</v>
      </c>
      <c r="B28" s="35" t="s">
        <v>187</v>
      </c>
      <c r="C28" s="35" t="s">
        <v>158</v>
      </c>
      <c r="D28" s="35">
        <v>4.5834683954619102E-4</v>
      </c>
      <c r="E28" s="35" t="s">
        <v>188</v>
      </c>
      <c r="F28" s="35" t="s">
        <v>189</v>
      </c>
      <c r="G28" s="33"/>
      <c r="H28" s="33"/>
    </row>
    <row r="29" spans="1:8" x14ac:dyDescent="0.2">
      <c r="A29" s="35" t="s">
        <v>186</v>
      </c>
      <c r="B29" s="35" t="s">
        <v>187</v>
      </c>
      <c r="C29" s="35" t="s">
        <v>158</v>
      </c>
      <c r="D29" s="35">
        <v>4.6094003241491002E-4</v>
      </c>
      <c r="E29" s="35" t="s">
        <v>188</v>
      </c>
      <c r="F29" s="35" t="s">
        <v>189</v>
      </c>
      <c r="G29" s="33"/>
      <c r="H29" s="33"/>
    </row>
    <row r="30" spans="1:8" x14ac:dyDescent="0.2">
      <c r="A30" s="35" t="s">
        <v>186</v>
      </c>
      <c r="B30" s="35" t="s">
        <v>187</v>
      </c>
      <c r="C30" s="35" t="s">
        <v>158</v>
      </c>
      <c r="D30" s="35">
        <v>4.6482982171798998E-4</v>
      </c>
      <c r="E30" s="35" t="s">
        <v>188</v>
      </c>
      <c r="F30" s="35" t="s">
        <v>189</v>
      </c>
      <c r="G30" s="33"/>
      <c r="H30" s="33"/>
    </row>
    <row r="31" spans="1:8" x14ac:dyDescent="0.2">
      <c r="A31" s="35" t="s">
        <v>186</v>
      </c>
      <c r="B31" s="35" t="s">
        <v>187</v>
      </c>
      <c r="C31" s="35" t="s">
        <v>158</v>
      </c>
      <c r="D31" s="35">
        <v>4.6871961102106901E-4</v>
      </c>
      <c r="E31" s="35" t="s">
        <v>188</v>
      </c>
      <c r="F31" s="35" t="s">
        <v>189</v>
      </c>
      <c r="G31" s="33"/>
      <c r="H31" s="33"/>
    </row>
    <row r="32" spans="1:8" x14ac:dyDescent="0.2">
      <c r="A32" s="35" t="s">
        <v>198</v>
      </c>
      <c r="B32" s="35" t="s">
        <v>199</v>
      </c>
      <c r="C32" s="35" t="s">
        <v>158</v>
      </c>
      <c r="D32" s="35">
        <v>4.7721654709916635E-4</v>
      </c>
      <c r="E32" s="35" t="s">
        <v>175</v>
      </c>
      <c r="F32" s="35" t="s">
        <v>176</v>
      </c>
      <c r="G32" s="33"/>
      <c r="H32" s="33"/>
    </row>
    <row r="33" spans="1:8" x14ac:dyDescent="0.2">
      <c r="A33" s="35" t="s">
        <v>200</v>
      </c>
      <c r="B33" s="35" t="s">
        <v>201</v>
      </c>
      <c r="C33" s="35" t="s">
        <v>158</v>
      </c>
      <c r="D33" s="35">
        <v>4.862846441514567E-4</v>
      </c>
      <c r="E33" s="35" t="s">
        <v>175</v>
      </c>
      <c r="F33" s="35" t="s">
        <v>176</v>
      </c>
      <c r="G33" s="33"/>
      <c r="H33" s="33"/>
    </row>
    <row r="34" spans="1:8" x14ac:dyDescent="0.2">
      <c r="A34" s="35" t="s">
        <v>186</v>
      </c>
      <c r="B34" s="35" t="s">
        <v>187</v>
      </c>
      <c r="C34" s="35" t="s">
        <v>158</v>
      </c>
      <c r="D34" s="35">
        <v>4.9076175040518595E-4</v>
      </c>
      <c r="E34" s="35" t="s">
        <v>188</v>
      </c>
      <c r="F34" s="35" t="s">
        <v>189</v>
      </c>
      <c r="G34" s="33"/>
      <c r="H34" s="33"/>
    </row>
    <row r="35" spans="1:8" x14ac:dyDescent="0.2">
      <c r="A35" s="35" t="s">
        <v>186</v>
      </c>
      <c r="B35" s="35" t="s">
        <v>187</v>
      </c>
      <c r="C35" s="35" t="s">
        <v>158</v>
      </c>
      <c r="D35" s="35">
        <v>4.9076175040518595E-4</v>
      </c>
      <c r="E35" s="35" t="s">
        <v>188</v>
      </c>
      <c r="F35" s="35" t="s">
        <v>189</v>
      </c>
      <c r="G35" s="33"/>
      <c r="H35" s="33"/>
    </row>
    <row r="36" spans="1:8" x14ac:dyDescent="0.2">
      <c r="A36" s="35" t="s">
        <v>186</v>
      </c>
      <c r="B36" s="35" t="s">
        <v>187</v>
      </c>
      <c r="C36" s="35" t="s">
        <v>158</v>
      </c>
      <c r="D36" s="35">
        <v>4.9724473257698495E-4</v>
      </c>
      <c r="E36" s="35" t="s">
        <v>188</v>
      </c>
      <c r="F36" s="35" t="s">
        <v>189</v>
      </c>
      <c r="G36" s="33"/>
      <c r="H36" s="33"/>
    </row>
    <row r="37" spans="1:8" x14ac:dyDescent="0.2">
      <c r="A37" s="35" t="s">
        <v>186</v>
      </c>
      <c r="B37" s="35" t="s">
        <v>187</v>
      </c>
      <c r="C37" s="35" t="s">
        <v>158</v>
      </c>
      <c r="D37" s="35">
        <v>5.0113452188006399E-4</v>
      </c>
      <c r="E37" s="35" t="s">
        <v>188</v>
      </c>
      <c r="F37" s="35" t="s">
        <v>189</v>
      </c>
      <c r="G37" s="33"/>
      <c r="H37" s="33"/>
    </row>
    <row r="38" spans="1:8" x14ac:dyDescent="0.2">
      <c r="A38" s="35" t="s">
        <v>186</v>
      </c>
      <c r="B38" s="35" t="s">
        <v>187</v>
      </c>
      <c r="C38" s="35" t="s">
        <v>158</v>
      </c>
      <c r="D38" s="35">
        <v>5.0761750405186299E-4</v>
      </c>
      <c r="E38" s="35" t="s">
        <v>188</v>
      </c>
      <c r="F38" s="35" t="s">
        <v>189</v>
      </c>
      <c r="G38" s="33"/>
      <c r="H38" s="33"/>
    </row>
    <row r="39" spans="1:8" x14ac:dyDescent="0.2">
      <c r="A39" s="35" t="s">
        <v>186</v>
      </c>
      <c r="B39" s="35" t="s">
        <v>187</v>
      </c>
      <c r="C39" s="35" t="s">
        <v>158</v>
      </c>
      <c r="D39" s="35">
        <v>5.0761750405186299E-4</v>
      </c>
      <c r="E39" s="35" t="s">
        <v>188</v>
      </c>
      <c r="F39" s="35" t="s">
        <v>189</v>
      </c>
      <c r="G39" s="33"/>
      <c r="H39" s="33"/>
    </row>
    <row r="40" spans="1:8" x14ac:dyDescent="0.2">
      <c r="A40" s="35" t="s">
        <v>186</v>
      </c>
      <c r="B40" s="35" t="s">
        <v>187</v>
      </c>
      <c r="C40" s="35" t="s">
        <v>158</v>
      </c>
      <c r="D40" s="35">
        <v>5.1021069692058297E-4</v>
      </c>
      <c r="E40" s="35" t="s">
        <v>188</v>
      </c>
      <c r="F40" s="35" t="s">
        <v>189</v>
      </c>
      <c r="G40" s="33"/>
      <c r="H40" s="33"/>
    </row>
    <row r="41" spans="1:8" x14ac:dyDescent="0.2">
      <c r="A41" s="35" t="s">
        <v>186</v>
      </c>
      <c r="B41" s="35" t="s">
        <v>187</v>
      </c>
      <c r="C41" s="35" t="s">
        <v>158</v>
      </c>
      <c r="D41" s="35">
        <v>5.1539708265802204E-4</v>
      </c>
      <c r="E41" s="35" t="s">
        <v>188</v>
      </c>
      <c r="F41" s="35" t="s">
        <v>189</v>
      </c>
      <c r="G41" s="33"/>
      <c r="H41" s="33"/>
    </row>
    <row r="42" spans="1:8" x14ac:dyDescent="0.2">
      <c r="A42" s="35" t="s">
        <v>186</v>
      </c>
      <c r="B42" s="35" t="s">
        <v>187</v>
      </c>
      <c r="C42" s="35" t="s">
        <v>158</v>
      </c>
      <c r="D42" s="35">
        <v>5.1928687196110205E-4</v>
      </c>
      <c r="E42" s="35" t="s">
        <v>188</v>
      </c>
      <c r="F42" s="35" t="s">
        <v>189</v>
      </c>
      <c r="G42" s="33"/>
      <c r="H42" s="33"/>
    </row>
    <row r="43" spans="1:8" x14ac:dyDescent="0.2">
      <c r="A43" s="35" t="s">
        <v>186</v>
      </c>
      <c r="B43" s="35" t="s">
        <v>187</v>
      </c>
      <c r="C43" s="35" t="s">
        <v>158</v>
      </c>
      <c r="D43" s="35">
        <v>5.2706645056726099E-4</v>
      </c>
      <c r="E43" s="35" t="s">
        <v>188</v>
      </c>
      <c r="F43" s="35" t="s">
        <v>189</v>
      </c>
      <c r="G43" s="33"/>
      <c r="H43" s="33"/>
    </row>
    <row r="44" spans="1:8" x14ac:dyDescent="0.2">
      <c r="A44" s="35" t="s">
        <v>186</v>
      </c>
      <c r="B44" s="35" t="s">
        <v>187</v>
      </c>
      <c r="C44" s="35" t="s">
        <v>158</v>
      </c>
      <c r="D44" s="35">
        <v>5.2965964343597999E-4</v>
      </c>
      <c r="E44" s="35" t="s">
        <v>188</v>
      </c>
      <c r="F44" s="35" t="s">
        <v>189</v>
      </c>
      <c r="G44" s="33"/>
      <c r="H44" s="33"/>
    </row>
    <row r="45" spans="1:8" x14ac:dyDescent="0.2">
      <c r="A45" s="35" t="s">
        <v>186</v>
      </c>
      <c r="B45" s="35" t="s">
        <v>187</v>
      </c>
      <c r="C45" s="35" t="s">
        <v>158</v>
      </c>
      <c r="D45" s="35">
        <v>5.3614262560777899E-4</v>
      </c>
      <c r="E45" s="35" t="s">
        <v>188</v>
      </c>
      <c r="F45" s="35" t="s">
        <v>189</v>
      </c>
      <c r="G45" s="33"/>
      <c r="H45" s="33"/>
    </row>
    <row r="46" spans="1:8" x14ac:dyDescent="0.2">
      <c r="A46" s="35" t="s">
        <v>186</v>
      </c>
      <c r="B46" s="35" t="s">
        <v>187</v>
      </c>
      <c r="C46" s="35" t="s">
        <v>158</v>
      </c>
      <c r="D46" s="35">
        <v>5.3743922204213903E-4</v>
      </c>
      <c r="E46" s="35" t="s">
        <v>188</v>
      </c>
      <c r="F46" s="35" t="s">
        <v>189</v>
      </c>
      <c r="G46" s="33"/>
      <c r="H46" s="33"/>
    </row>
    <row r="47" spans="1:8" x14ac:dyDescent="0.2">
      <c r="A47" s="35" t="s">
        <v>186</v>
      </c>
      <c r="B47" s="35" t="s">
        <v>187</v>
      </c>
      <c r="C47" s="35" t="s">
        <v>158</v>
      </c>
      <c r="D47" s="35">
        <v>5.4132901134521796E-4</v>
      </c>
      <c r="E47" s="35" t="s">
        <v>188</v>
      </c>
      <c r="F47" s="35" t="s">
        <v>189</v>
      </c>
      <c r="G47" s="33"/>
      <c r="H47" s="33"/>
    </row>
    <row r="48" spans="1:8" x14ac:dyDescent="0.2">
      <c r="A48" s="35" t="s">
        <v>186</v>
      </c>
      <c r="B48" s="35" t="s">
        <v>187</v>
      </c>
      <c r="C48" s="35" t="s">
        <v>158</v>
      </c>
      <c r="D48" s="35">
        <v>5.5818476499189598E-4</v>
      </c>
      <c r="E48" s="35" t="s">
        <v>188</v>
      </c>
      <c r="F48" s="35" t="s">
        <v>189</v>
      </c>
      <c r="G48" s="33"/>
      <c r="H48" s="33"/>
    </row>
    <row r="49" spans="1:8" x14ac:dyDescent="0.2">
      <c r="A49" s="35" t="s">
        <v>186</v>
      </c>
      <c r="B49" s="35" t="s">
        <v>187</v>
      </c>
      <c r="C49" s="35" t="s">
        <v>158</v>
      </c>
      <c r="D49" s="35">
        <v>5.6077795786061498E-4</v>
      </c>
      <c r="E49" s="35" t="s">
        <v>188</v>
      </c>
      <c r="F49" s="35" t="s">
        <v>189</v>
      </c>
      <c r="G49" s="33"/>
      <c r="H49" s="33"/>
    </row>
    <row r="50" spans="1:8" x14ac:dyDescent="0.2">
      <c r="A50" s="35" t="s">
        <v>186</v>
      </c>
      <c r="B50" s="35" t="s">
        <v>187</v>
      </c>
      <c r="C50" s="35" t="s">
        <v>158</v>
      </c>
      <c r="D50" s="35">
        <v>5.6726094003241398E-4</v>
      </c>
      <c r="E50" s="35" t="s">
        <v>188</v>
      </c>
      <c r="F50" s="35" t="s">
        <v>189</v>
      </c>
      <c r="G50" s="33"/>
      <c r="H50" s="33"/>
    </row>
    <row r="51" spans="1:8" x14ac:dyDescent="0.2">
      <c r="A51" s="35" t="s">
        <v>186</v>
      </c>
      <c r="B51" s="35" t="s">
        <v>187</v>
      </c>
      <c r="C51" s="35" t="s">
        <v>158</v>
      </c>
      <c r="D51" s="35">
        <v>5.7115072933549399E-4</v>
      </c>
      <c r="E51" s="35" t="s">
        <v>188</v>
      </c>
      <c r="F51" s="35" t="s">
        <v>189</v>
      </c>
      <c r="G51" s="33"/>
      <c r="H51" s="33"/>
    </row>
    <row r="52" spans="1:8" x14ac:dyDescent="0.2">
      <c r="A52" s="35" t="s">
        <v>186</v>
      </c>
      <c r="B52" s="35" t="s">
        <v>187</v>
      </c>
      <c r="C52" s="35" t="s">
        <v>158</v>
      </c>
      <c r="D52" s="35">
        <v>5.7893030794165304E-4</v>
      </c>
      <c r="E52" s="35" t="s">
        <v>188</v>
      </c>
      <c r="F52" s="35" t="s">
        <v>189</v>
      </c>
      <c r="G52" s="33"/>
      <c r="H52" s="33"/>
    </row>
    <row r="53" spans="1:8" x14ac:dyDescent="0.2">
      <c r="A53" s="35" t="s">
        <v>186</v>
      </c>
      <c r="B53" s="35" t="s">
        <v>187</v>
      </c>
      <c r="C53" s="35" t="s">
        <v>158</v>
      </c>
      <c r="D53" s="35">
        <v>5.8152350081037204E-4</v>
      </c>
      <c r="E53" s="35" t="s">
        <v>188</v>
      </c>
      <c r="F53" s="35" t="s">
        <v>189</v>
      </c>
      <c r="G53" s="33"/>
      <c r="H53" s="33"/>
    </row>
    <row r="54" spans="1:8" x14ac:dyDescent="0.2">
      <c r="A54" s="35" t="s">
        <v>198</v>
      </c>
      <c r="B54" s="35" t="s">
        <v>202</v>
      </c>
      <c r="C54" s="35" t="s">
        <v>158</v>
      </c>
      <c r="D54" s="35">
        <v>5.8390316765887776E-4</v>
      </c>
      <c r="E54" s="35" t="s">
        <v>175</v>
      </c>
      <c r="F54" s="35" t="s">
        <v>176</v>
      </c>
      <c r="G54" s="33"/>
      <c r="H54" s="33"/>
    </row>
    <row r="55" spans="1:8" x14ac:dyDescent="0.2">
      <c r="A55" s="35" t="s">
        <v>186</v>
      </c>
      <c r="B55" s="35" t="s">
        <v>187</v>
      </c>
      <c r="C55" s="35" t="s">
        <v>158</v>
      </c>
      <c r="D55" s="35">
        <v>5.9189627228525105E-4</v>
      </c>
      <c r="E55" s="35" t="s">
        <v>188</v>
      </c>
      <c r="F55" s="35" t="s">
        <v>189</v>
      </c>
      <c r="G55" s="33"/>
      <c r="H55" s="33"/>
    </row>
    <row r="56" spans="1:8" x14ac:dyDescent="0.2">
      <c r="A56" s="35" t="s">
        <v>186</v>
      </c>
      <c r="B56" s="35" t="s">
        <v>187</v>
      </c>
      <c r="C56" s="35" t="s">
        <v>158</v>
      </c>
      <c r="D56" s="35">
        <v>5.9967585089140999E-4</v>
      </c>
      <c r="E56" s="35" t="s">
        <v>188</v>
      </c>
      <c r="F56" s="35" t="s">
        <v>189</v>
      </c>
      <c r="G56" s="33"/>
      <c r="H56" s="33"/>
    </row>
    <row r="57" spans="1:8" x14ac:dyDescent="0.2">
      <c r="A57" s="35" t="s">
        <v>203</v>
      </c>
      <c r="B57" s="35" t="s">
        <v>204</v>
      </c>
      <c r="C57" s="35" t="s">
        <v>158</v>
      </c>
      <c r="D57" s="35">
        <v>5.9999999999999995E-4</v>
      </c>
      <c r="E57" s="35" t="s">
        <v>183</v>
      </c>
      <c r="F57" s="35" t="s">
        <v>184</v>
      </c>
      <c r="G57" s="33"/>
      <c r="H57" s="33"/>
    </row>
    <row r="58" spans="1:8" x14ac:dyDescent="0.2">
      <c r="A58" s="35" t="s">
        <v>205</v>
      </c>
      <c r="B58" s="35" t="s">
        <v>206</v>
      </c>
      <c r="C58" s="35" t="s">
        <v>158</v>
      </c>
      <c r="D58" s="35">
        <v>6.0999999999999997E-4</v>
      </c>
      <c r="E58" s="35" t="s">
        <v>207</v>
      </c>
      <c r="F58" s="35" t="s">
        <v>208</v>
      </c>
      <c r="G58" s="33"/>
      <c r="H58" s="33"/>
    </row>
    <row r="59" spans="1:8" x14ac:dyDescent="0.2">
      <c r="A59" s="35" t="s">
        <v>209</v>
      </c>
      <c r="B59" s="35" t="s">
        <v>210</v>
      </c>
      <c r="C59" s="35" t="s">
        <v>158</v>
      </c>
      <c r="D59" s="35">
        <v>6.42765E-4</v>
      </c>
      <c r="E59" s="35" t="s">
        <v>211</v>
      </c>
      <c r="F59" s="35" t="s">
        <v>212</v>
      </c>
      <c r="G59" s="33"/>
      <c r="H59" s="33"/>
    </row>
    <row r="60" spans="1:8" x14ac:dyDescent="0.2">
      <c r="A60" s="35" t="s">
        <v>213</v>
      </c>
      <c r="B60" s="35" t="s">
        <v>214</v>
      </c>
      <c r="C60" s="35" t="s">
        <v>158</v>
      </c>
      <c r="D60" s="35">
        <v>6.4724919093851134E-4</v>
      </c>
      <c r="E60" s="35" t="s">
        <v>215</v>
      </c>
      <c r="F60" s="35" t="s">
        <v>216</v>
      </c>
      <c r="G60" s="33"/>
      <c r="H60" s="33"/>
    </row>
    <row r="61" spans="1:8" x14ac:dyDescent="0.2">
      <c r="A61" s="35" t="s">
        <v>217</v>
      </c>
      <c r="B61" s="35" t="s">
        <v>218</v>
      </c>
      <c r="C61" s="35" t="s">
        <v>158</v>
      </c>
      <c r="D61" s="35">
        <v>6.4788499999999995E-4</v>
      </c>
      <c r="E61" s="35" t="s">
        <v>211</v>
      </c>
      <c r="F61" s="35" t="s">
        <v>212</v>
      </c>
      <c r="G61" s="33"/>
      <c r="H61" s="33"/>
    </row>
    <row r="62" spans="1:8" x14ac:dyDescent="0.2">
      <c r="A62" s="35" t="s">
        <v>219</v>
      </c>
      <c r="B62" s="35" t="s">
        <v>220</v>
      </c>
      <c r="C62" s="35" t="s">
        <v>158</v>
      </c>
      <c r="D62" s="35">
        <v>6.8148688046647233E-4</v>
      </c>
      <c r="E62" s="35" t="s">
        <v>221</v>
      </c>
      <c r="F62" s="35" t="s">
        <v>222</v>
      </c>
      <c r="G62" s="33"/>
      <c r="H62" s="33"/>
    </row>
    <row r="63" spans="1:8" x14ac:dyDescent="0.2">
      <c r="A63" s="35" t="s">
        <v>223</v>
      </c>
      <c r="B63" s="35" t="s">
        <v>224</v>
      </c>
      <c r="C63" s="35" t="s">
        <v>158</v>
      </c>
      <c r="D63" s="35">
        <v>6.9999999999999999E-4</v>
      </c>
      <c r="E63" s="35" t="s">
        <v>225</v>
      </c>
      <c r="F63" s="35" t="s">
        <v>226</v>
      </c>
      <c r="G63" s="33"/>
      <c r="H63" s="33"/>
    </row>
    <row r="64" spans="1:8" x14ac:dyDescent="0.2">
      <c r="A64" s="35" t="s">
        <v>227</v>
      </c>
      <c r="B64" s="35" t="s">
        <v>228</v>
      </c>
      <c r="C64" s="35" t="s">
        <v>158</v>
      </c>
      <c r="D64" s="35">
        <v>7.2879552477607792E-4</v>
      </c>
      <c r="E64" s="35" t="s">
        <v>175</v>
      </c>
      <c r="F64" s="35" t="s">
        <v>176</v>
      </c>
      <c r="G64" s="33"/>
      <c r="H64" s="33"/>
    </row>
    <row r="65" spans="1:8" x14ac:dyDescent="0.2">
      <c r="A65" s="35" t="s">
        <v>229</v>
      </c>
      <c r="B65" s="35" t="s">
        <v>230</v>
      </c>
      <c r="C65" s="35" t="s">
        <v>231</v>
      </c>
      <c r="D65" s="35">
        <v>7.7999999999999999E-4</v>
      </c>
      <c r="E65" s="35" t="s">
        <v>232</v>
      </c>
      <c r="F65" s="35" t="s">
        <v>233</v>
      </c>
      <c r="G65" s="33"/>
      <c r="H65" s="33"/>
    </row>
    <row r="66" spans="1:8" x14ac:dyDescent="0.2">
      <c r="A66" s="35" t="s">
        <v>234</v>
      </c>
      <c r="B66" s="35" t="s">
        <v>235</v>
      </c>
      <c r="C66" s="35" t="s">
        <v>236</v>
      </c>
      <c r="D66" s="35">
        <v>8.0000000000000004E-4</v>
      </c>
      <c r="E66" s="35" t="s">
        <v>237</v>
      </c>
      <c r="F66" s="35" t="s">
        <v>238</v>
      </c>
      <c r="G66" s="33"/>
      <c r="H66" s="33"/>
    </row>
    <row r="67" spans="1:8" x14ac:dyDescent="0.2">
      <c r="A67" s="35" t="s">
        <v>239</v>
      </c>
      <c r="B67" s="35" t="s">
        <v>240</v>
      </c>
      <c r="C67" s="35" t="s">
        <v>158</v>
      </c>
      <c r="D67" s="35">
        <v>8.0000000000000004E-4</v>
      </c>
      <c r="E67" s="35" t="s">
        <v>241</v>
      </c>
      <c r="F67" s="35" t="s">
        <v>242</v>
      </c>
      <c r="G67" s="33"/>
      <c r="H67" s="33"/>
    </row>
    <row r="68" spans="1:8" x14ac:dyDescent="0.2">
      <c r="A68" s="35" t="s">
        <v>243</v>
      </c>
      <c r="B68" s="35" t="s">
        <v>244</v>
      </c>
      <c r="C68" s="35" t="s">
        <v>158</v>
      </c>
      <c r="D68" s="35">
        <v>8.0000000000000004E-4</v>
      </c>
      <c r="E68" s="35" t="s">
        <v>245</v>
      </c>
      <c r="F68" s="35" t="s">
        <v>246</v>
      </c>
      <c r="G68" s="33"/>
      <c r="H68" s="33"/>
    </row>
    <row r="69" spans="1:8" x14ac:dyDescent="0.2">
      <c r="A69" s="35" t="s">
        <v>247</v>
      </c>
      <c r="B69" s="35" t="s">
        <v>248</v>
      </c>
      <c r="C69" s="35" t="s">
        <v>158</v>
      </c>
      <c r="D69" s="35">
        <v>8.0000000000000004E-4</v>
      </c>
      <c r="E69" s="35" t="s">
        <v>225</v>
      </c>
      <c r="F69" s="35" t="s">
        <v>226</v>
      </c>
      <c r="G69" s="33"/>
      <c r="H69" s="33"/>
    </row>
    <row r="70" spans="1:8" x14ac:dyDescent="0.2">
      <c r="A70" s="35" t="s">
        <v>249</v>
      </c>
      <c r="B70" s="35" t="s">
        <v>250</v>
      </c>
      <c r="C70" s="35" t="s">
        <v>158</v>
      </c>
      <c r="D70" s="35">
        <v>8.5999999999999998E-4</v>
      </c>
      <c r="E70" s="35" t="s">
        <v>207</v>
      </c>
      <c r="F70" s="35" t="s">
        <v>208</v>
      </c>
      <c r="G70" s="33"/>
      <c r="H70" s="33"/>
    </row>
    <row r="71" spans="1:8" x14ac:dyDescent="0.2">
      <c r="A71" s="35" t="s">
        <v>251</v>
      </c>
      <c r="B71" s="35" t="s">
        <v>252</v>
      </c>
      <c r="C71" s="35" t="s">
        <v>158</v>
      </c>
      <c r="D71" s="35">
        <v>9.1E-4</v>
      </c>
      <c r="E71" s="35" t="s">
        <v>183</v>
      </c>
      <c r="F71" s="35" t="s">
        <v>184</v>
      </c>
      <c r="G71" s="33"/>
      <c r="H71" s="33"/>
    </row>
    <row r="72" spans="1:8" x14ac:dyDescent="0.2">
      <c r="A72" s="35" t="s">
        <v>239</v>
      </c>
      <c r="B72" s="35" t="s">
        <v>240</v>
      </c>
      <c r="C72" s="35" t="s">
        <v>158</v>
      </c>
      <c r="D72" s="35">
        <v>9.5E-4</v>
      </c>
      <c r="E72" s="35" t="s">
        <v>241</v>
      </c>
      <c r="F72" s="35" t="s">
        <v>242</v>
      </c>
      <c r="G72" s="33"/>
      <c r="H72" s="33"/>
    </row>
    <row r="73" spans="1:8" x14ac:dyDescent="0.2">
      <c r="A73" s="35" t="s">
        <v>253</v>
      </c>
      <c r="B73" s="35" t="s">
        <v>254</v>
      </c>
      <c r="C73" s="35" t="s">
        <v>158</v>
      </c>
      <c r="D73" s="35">
        <v>9.8504800000000009E-4</v>
      </c>
      <c r="E73" s="35" t="s">
        <v>211</v>
      </c>
      <c r="F73" s="35" t="s">
        <v>212</v>
      </c>
      <c r="G73" s="33"/>
      <c r="H73" s="33"/>
    </row>
    <row r="74" spans="1:8" x14ac:dyDescent="0.2">
      <c r="A74" s="35" t="s">
        <v>255</v>
      </c>
      <c r="B74" s="35" t="s">
        <v>256</v>
      </c>
      <c r="C74" s="35" t="s">
        <v>158</v>
      </c>
      <c r="D74" s="35">
        <v>1.03745770978471E-3</v>
      </c>
      <c r="E74" s="35" t="s">
        <v>257</v>
      </c>
      <c r="F74" s="35" t="s">
        <v>258</v>
      </c>
      <c r="G74" s="33"/>
      <c r="H74" s="33"/>
    </row>
    <row r="75" spans="1:8" x14ac:dyDescent="0.2">
      <c r="A75" s="35" t="s">
        <v>259</v>
      </c>
      <c r="B75" s="35" t="s">
        <v>260</v>
      </c>
      <c r="C75" s="35" t="s">
        <v>231</v>
      </c>
      <c r="D75" s="35">
        <v>1.1000000000000001E-3</v>
      </c>
      <c r="E75" s="35" t="s">
        <v>232</v>
      </c>
      <c r="F75" s="35" t="s">
        <v>233</v>
      </c>
      <c r="G75" s="33"/>
      <c r="H75" s="33"/>
    </row>
    <row r="76" spans="1:8" x14ac:dyDescent="0.2">
      <c r="A76" s="35" t="s">
        <v>261</v>
      </c>
      <c r="B76" s="35" t="s">
        <v>262</v>
      </c>
      <c r="C76" s="35" t="s">
        <v>158</v>
      </c>
      <c r="D76" s="35">
        <v>1.1799999999999998E-3</v>
      </c>
      <c r="E76" s="35" t="s">
        <v>183</v>
      </c>
      <c r="F76" s="35" t="s">
        <v>184</v>
      </c>
      <c r="G76" s="33"/>
      <c r="H76" s="33"/>
    </row>
    <row r="77" spans="1:8" x14ac:dyDescent="0.2">
      <c r="A77" s="35" t="s">
        <v>263</v>
      </c>
      <c r="B77" s="35" t="s">
        <v>264</v>
      </c>
      <c r="C77" s="35" t="s">
        <v>158</v>
      </c>
      <c r="D77" s="35">
        <v>1.1974110032362459E-3</v>
      </c>
      <c r="E77" s="35" t="s">
        <v>215</v>
      </c>
      <c r="F77" s="35" t="s">
        <v>216</v>
      </c>
      <c r="G77" s="33"/>
      <c r="H77" s="33"/>
    </row>
    <row r="78" spans="1:8" x14ac:dyDescent="0.2">
      <c r="A78" s="35" t="s">
        <v>265</v>
      </c>
      <c r="B78" s="35" t="s">
        <v>266</v>
      </c>
      <c r="C78" s="35" t="s">
        <v>158</v>
      </c>
      <c r="D78" s="35">
        <v>1.2129503490739102E-3</v>
      </c>
      <c r="E78" s="35" t="s">
        <v>257</v>
      </c>
      <c r="F78" s="35" t="s">
        <v>258</v>
      </c>
      <c r="G78" s="33"/>
      <c r="H78" s="33"/>
    </row>
    <row r="79" spans="1:8" x14ac:dyDescent="0.2">
      <c r="A79" s="35" t="s">
        <v>267</v>
      </c>
      <c r="B79" s="35" t="s">
        <v>268</v>
      </c>
      <c r="C79" s="35" t="s">
        <v>158</v>
      </c>
      <c r="D79" s="35">
        <v>1.3500000000000001E-3</v>
      </c>
      <c r="E79" s="35" t="s">
        <v>269</v>
      </c>
      <c r="F79" s="35" t="s">
        <v>270</v>
      </c>
      <c r="G79" s="33"/>
      <c r="H79" s="33"/>
    </row>
    <row r="80" spans="1:8" x14ac:dyDescent="0.2">
      <c r="A80" s="35" t="s">
        <v>271</v>
      </c>
      <c r="B80" s="35" t="s">
        <v>272</v>
      </c>
      <c r="C80" s="35" t="s">
        <v>158</v>
      </c>
      <c r="D80" s="35">
        <v>1.39E-3</v>
      </c>
      <c r="E80" s="35" t="s">
        <v>183</v>
      </c>
      <c r="F80" s="35" t="s">
        <v>184</v>
      </c>
      <c r="G80" s="33"/>
      <c r="H80" s="33"/>
    </row>
    <row r="81" spans="1:8" x14ac:dyDescent="0.2">
      <c r="A81" s="35" t="s">
        <v>273</v>
      </c>
      <c r="B81" s="35" t="s">
        <v>274</v>
      </c>
      <c r="C81" s="35" t="s">
        <v>158</v>
      </c>
      <c r="D81" s="35">
        <v>1.4E-3</v>
      </c>
      <c r="E81" s="35" t="s">
        <v>275</v>
      </c>
      <c r="F81" s="35" t="s">
        <v>276</v>
      </c>
      <c r="G81" s="33"/>
      <c r="H81" s="33"/>
    </row>
    <row r="82" spans="1:8" x14ac:dyDescent="0.2">
      <c r="A82" s="35" t="s">
        <v>277</v>
      </c>
      <c r="B82" s="35" t="s">
        <v>278</v>
      </c>
      <c r="C82" s="35" t="s">
        <v>158</v>
      </c>
      <c r="D82" s="35">
        <v>1.42E-3</v>
      </c>
      <c r="E82" s="35" t="s">
        <v>207</v>
      </c>
      <c r="F82" s="35" t="s">
        <v>208</v>
      </c>
      <c r="G82" s="33"/>
      <c r="H82" s="33"/>
    </row>
    <row r="83" spans="1:8" x14ac:dyDescent="0.2">
      <c r="A83" s="35" t="s">
        <v>279</v>
      </c>
      <c r="B83" s="35" t="s">
        <v>280</v>
      </c>
      <c r="C83" s="35" t="s">
        <v>158</v>
      </c>
      <c r="D83" s="35">
        <v>1.438033E-3</v>
      </c>
      <c r="E83" s="35" t="s">
        <v>211</v>
      </c>
      <c r="F83" s="35" t="s">
        <v>212</v>
      </c>
      <c r="G83" s="33"/>
      <c r="H83" s="33"/>
    </row>
    <row r="84" spans="1:8" x14ac:dyDescent="0.2">
      <c r="A84" s="35" t="s">
        <v>281</v>
      </c>
      <c r="B84" s="35" t="s">
        <v>282</v>
      </c>
      <c r="C84" s="35" t="s">
        <v>158</v>
      </c>
      <c r="D84" s="35">
        <v>1.4913104212410302E-3</v>
      </c>
      <c r="E84" s="35" t="s">
        <v>257</v>
      </c>
      <c r="F84" s="35" t="s">
        <v>258</v>
      </c>
      <c r="G84" s="33"/>
      <c r="H84" s="33"/>
    </row>
    <row r="85" spans="1:8" x14ac:dyDescent="0.2">
      <c r="A85" s="35" t="s">
        <v>283</v>
      </c>
      <c r="B85" s="35" t="s">
        <v>284</v>
      </c>
      <c r="C85" s="35" t="s">
        <v>158</v>
      </c>
      <c r="D85" s="35">
        <v>1.5E-3</v>
      </c>
      <c r="E85" s="35" t="s">
        <v>285</v>
      </c>
      <c r="F85" s="35" t="s">
        <v>286</v>
      </c>
      <c r="G85" s="33"/>
      <c r="H85" s="33"/>
    </row>
    <row r="86" spans="1:8" x14ac:dyDescent="0.2">
      <c r="A86" s="35" t="s">
        <v>287</v>
      </c>
      <c r="B86" s="35" t="s">
        <v>288</v>
      </c>
      <c r="C86" s="35" t="s">
        <v>158</v>
      </c>
      <c r="D86" s="35">
        <v>1.5100000000000001E-3</v>
      </c>
      <c r="E86" s="35" t="s">
        <v>207</v>
      </c>
      <c r="F86" s="35" t="s">
        <v>208</v>
      </c>
      <c r="G86" s="33"/>
      <c r="H86" s="33"/>
    </row>
    <row r="87" spans="1:8" x14ac:dyDescent="0.2">
      <c r="A87" s="35" t="s">
        <v>289</v>
      </c>
      <c r="B87" s="35" t="s">
        <v>290</v>
      </c>
      <c r="C87" s="35" t="s">
        <v>291</v>
      </c>
      <c r="D87" s="35">
        <v>1.54559564878465E-3</v>
      </c>
      <c r="E87" s="35" t="s">
        <v>257</v>
      </c>
      <c r="F87" s="35" t="s">
        <v>258</v>
      </c>
      <c r="G87" s="33"/>
      <c r="H87" s="33"/>
    </row>
    <row r="88" spans="1:8" x14ac:dyDescent="0.2">
      <c r="A88" s="35" t="s">
        <v>292</v>
      </c>
      <c r="B88" s="35" t="s">
        <v>293</v>
      </c>
      <c r="C88" s="35" t="s">
        <v>158</v>
      </c>
      <c r="D88" s="35">
        <v>1.7600000000000001E-3</v>
      </c>
      <c r="E88" s="35" t="s">
        <v>241</v>
      </c>
      <c r="F88" s="35" t="s">
        <v>242</v>
      </c>
      <c r="G88" s="33"/>
      <c r="H88" s="33"/>
    </row>
    <row r="89" spans="1:8" x14ac:dyDescent="0.2">
      <c r="A89" s="35" t="s">
        <v>294</v>
      </c>
      <c r="B89" s="35" t="s">
        <v>295</v>
      </c>
      <c r="C89" s="35" t="s">
        <v>158</v>
      </c>
      <c r="D89" s="35">
        <v>1.8E-3</v>
      </c>
      <c r="E89" s="35" t="s">
        <v>245</v>
      </c>
      <c r="F89" s="35" t="s">
        <v>246</v>
      </c>
      <c r="G89" s="33"/>
      <c r="H89" s="33"/>
    </row>
    <row r="90" spans="1:8" x14ac:dyDescent="0.2">
      <c r="A90" s="35" t="s">
        <v>296</v>
      </c>
      <c r="B90" s="35" t="s">
        <v>297</v>
      </c>
      <c r="C90" s="35" t="s">
        <v>158</v>
      </c>
      <c r="D90" s="35">
        <v>1.8918139038842999E-3</v>
      </c>
      <c r="E90" s="35" t="s">
        <v>257</v>
      </c>
      <c r="F90" s="35" t="s">
        <v>258</v>
      </c>
      <c r="G90" s="33"/>
      <c r="H90" s="33"/>
    </row>
    <row r="91" spans="1:8" x14ac:dyDescent="0.2">
      <c r="A91" s="35" t="s">
        <v>298</v>
      </c>
      <c r="B91" s="35" t="s">
        <v>299</v>
      </c>
      <c r="C91" s="35" t="s">
        <v>158</v>
      </c>
      <c r="D91" s="35">
        <v>2.0300000000000001E-3</v>
      </c>
      <c r="E91" s="35" t="s">
        <v>269</v>
      </c>
      <c r="F91" s="35" t="s">
        <v>270</v>
      </c>
      <c r="G91" s="33"/>
      <c r="H91" s="33"/>
    </row>
    <row r="92" spans="1:8" x14ac:dyDescent="0.2">
      <c r="A92" s="35" t="s">
        <v>300</v>
      </c>
      <c r="B92" s="35" t="s">
        <v>301</v>
      </c>
      <c r="C92" s="35" t="s">
        <v>291</v>
      </c>
      <c r="D92" s="35">
        <v>2.0995351326019503E-3</v>
      </c>
      <c r="E92" s="35" t="s">
        <v>257</v>
      </c>
      <c r="F92" s="35" t="s">
        <v>258</v>
      </c>
      <c r="G92" s="33"/>
      <c r="H92" s="33"/>
    </row>
    <row r="93" spans="1:8" x14ac:dyDescent="0.2">
      <c r="A93" s="35" t="s">
        <v>298</v>
      </c>
      <c r="B93" s="35" t="s">
        <v>299</v>
      </c>
      <c r="C93" s="35" t="s">
        <v>158</v>
      </c>
      <c r="D93" s="35">
        <v>2.16E-3</v>
      </c>
      <c r="E93" s="35" t="s">
        <v>269</v>
      </c>
      <c r="F93" s="35" t="s">
        <v>270</v>
      </c>
      <c r="G93" s="33"/>
      <c r="H93" s="33"/>
    </row>
    <row r="94" spans="1:8" x14ac:dyDescent="0.2">
      <c r="A94" s="35" t="s">
        <v>302</v>
      </c>
      <c r="B94" s="35" t="s">
        <v>303</v>
      </c>
      <c r="C94" s="35" t="s">
        <v>158</v>
      </c>
      <c r="D94" s="35">
        <v>2.2177120351231402E-3</v>
      </c>
      <c r="E94" s="35" t="s">
        <v>257</v>
      </c>
      <c r="F94" s="35" t="s">
        <v>258</v>
      </c>
      <c r="G94" s="33"/>
      <c r="H94" s="33"/>
    </row>
    <row r="95" spans="1:8" x14ac:dyDescent="0.2">
      <c r="A95" s="35" t="s">
        <v>298</v>
      </c>
      <c r="B95" s="35" t="s">
        <v>299</v>
      </c>
      <c r="C95" s="35" t="s">
        <v>158</v>
      </c>
      <c r="D95" s="35">
        <v>2.2699999999999999E-3</v>
      </c>
      <c r="E95" s="35" t="s">
        <v>269</v>
      </c>
      <c r="F95" s="35" t="s">
        <v>270</v>
      </c>
      <c r="G95" s="33"/>
      <c r="H95" s="33"/>
    </row>
    <row r="96" spans="1:8" x14ac:dyDescent="0.2">
      <c r="A96" s="35" t="s">
        <v>304</v>
      </c>
      <c r="B96" s="35" t="s">
        <v>305</v>
      </c>
      <c r="C96" s="35" t="s">
        <v>158</v>
      </c>
      <c r="D96" s="35">
        <v>2.3715410864986303E-3</v>
      </c>
      <c r="E96" s="35" t="s">
        <v>257</v>
      </c>
      <c r="F96" s="35" t="s">
        <v>258</v>
      </c>
      <c r="G96" s="33"/>
      <c r="H96" s="33"/>
    </row>
    <row r="97" spans="1:8" x14ac:dyDescent="0.2">
      <c r="A97" s="35" t="s">
        <v>298</v>
      </c>
      <c r="B97" s="35" t="s">
        <v>299</v>
      </c>
      <c r="C97" s="35" t="s">
        <v>158</v>
      </c>
      <c r="D97" s="35">
        <v>2.5000000000000001E-3</v>
      </c>
      <c r="E97" s="35" t="s">
        <v>269</v>
      </c>
      <c r="F97" s="35" t="s">
        <v>270</v>
      </c>
      <c r="G97" s="33"/>
      <c r="H97" s="33"/>
    </row>
    <row r="98" spans="1:8" x14ac:dyDescent="0.2">
      <c r="A98" s="35" t="s">
        <v>306</v>
      </c>
      <c r="B98" s="35" t="s">
        <v>307</v>
      </c>
      <c r="C98" s="35" t="s">
        <v>158</v>
      </c>
      <c r="D98" s="35">
        <v>2.5099999999999996E-3</v>
      </c>
      <c r="E98" s="35" t="s">
        <v>183</v>
      </c>
      <c r="F98" s="35" t="s">
        <v>184</v>
      </c>
      <c r="G98" s="33"/>
      <c r="H98" s="33"/>
    </row>
    <row r="99" spans="1:8" x14ac:dyDescent="0.2">
      <c r="A99" s="35" t="s">
        <v>308</v>
      </c>
      <c r="B99" s="35" t="s">
        <v>309</v>
      </c>
      <c r="C99" s="35" t="s">
        <v>158</v>
      </c>
      <c r="D99" s="35">
        <v>2.6099999999999999E-3</v>
      </c>
      <c r="E99" s="35" t="s">
        <v>310</v>
      </c>
      <c r="F99" s="35" t="s">
        <v>311</v>
      </c>
      <c r="G99" s="33"/>
      <c r="H99" s="33"/>
    </row>
    <row r="100" spans="1:8" x14ac:dyDescent="0.2">
      <c r="A100" s="35" t="s">
        <v>298</v>
      </c>
      <c r="B100" s="35" t="s">
        <v>299</v>
      </c>
      <c r="C100" s="35" t="s">
        <v>158</v>
      </c>
      <c r="D100" s="35">
        <v>2.6800000000000001E-3</v>
      </c>
      <c r="E100" s="35" t="s">
        <v>269</v>
      </c>
      <c r="F100" s="35" t="s">
        <v>270</v>
      </c>
      <c r="G100" s="33"/>
      <c r="H100" s="33"/>
    </row>
    <row r="101" spans="1:8" x14ac:dyDescent="0.2">
      <c r="A101" s="35" t="s">
        <v>312</v>
      </c>
      <c r="B101" s="35" t="s">
        <v>313</v>
      </c>
      <c r="C101" s="35" t="s">
        <v>158</v>
      </c>
      <c r="D101" s="35">
        <v>2.8670640132188504E-3</v>
      </c>
      <c r="E101" s="35" t="s">
        <v>257</v>
      </c>
      <c r="F101" s="35" t="s">
        <v>258</v>
      </c>
      <c r="G101" s="33"/>
      <c r="H101" s="33"/>
    </row>
    <row r="102" spans="1:8" x14ac:dyDescent="0.2">
      <c r="A102" s="35" t="s">
        <v>314</v>
      </c>
      <c r="B102" s="35" t="s">
        <v>315</v>
      </c>
      <c r="C102" s="35" t="s">
        <v>158</v>
      </c>
      <c r="D102" s="35">
        <v>3.0407617679220201E-3</v>
      </c>
      <c r="E102" s="35" t="s">
        <v>257</v>
      </c>
      <c r="F102" s="35" t="s">
        <v>258</v>
      </c>
      <c r="G102" s="33"/>
      <c r="H102" s="33"/>
    </row>
    <row r="103" spans="1:8" x14ac:dyDescent="0.2">
      <c r="A103" s="35" t="s">
        <v>316</v>
      </c>
      <c r="B103" s="35" t="s">
        <v>317</v>
      </c>
      <c r="C103" s="35" t="s">
        <v>231</v>
      </c>
      <c r="D103" s="35">
        <v>3.2799999999999999E-3</v>
      </c>
      <c r="E103" s="35" t="s">
        <v>232</v>
      </c>
      <c r="F103" s="35" t="s">
        <v>233</v>
      </c>
      <c r="G103" s="33"/>
      <c r="H103" s="33"/>
    </row>
    <row r="104" spans="1:8" x14ac:dyDescent="0.2">
      <c r="A104" s="35" t="s">
        <v>318</v>
      </c>
      <c r="B104" s="35" t="s">
        <v>319</v>
      </c>
      <c r="C104" s="35" t="s">
        <v>231</v>
      </c>
      <c r="D104" s="35">
        <v>3.5799999999999998E-3</v>
      </c>
      <c r="E104" s="35" t="s">
        <v>232</v>
      </c>
      <c r="F104" s="35" t="s">
        <v>233</v>
      </c>
      <c r="G104" s="33"/>
      <c r="H104" s="33"/>
    </row>
    <row r="105" spans="1:8" x14ac:dyDescent="0.2">
      <c r="A105" s="35" t="s">
        <v>320</v>
      </c>
      <c r="B105" s="35" t="s">
        <v>321</v>
      </c>
      <c r="C105" s="35" t="s">
        <v>158</v>
      </c>
      <c r="D105" s="35">
        <v>3.6260777468777403E-3</v>
      </c>
      <c r="E105" s="35" t="s">
        <v>257</v>
      </c>
      <c r="F105" s="35" t="s">
        <v>258</v>
      </c>
      <c r="G105" s="33"/>
      <c r="H105" s="33"/>
    </row>
    <row r="106" spans="1:8" x14ac:dyDescent="0.2">
      <c r="A106" s="35" t="s">
        <v>322</v>
      </c>
      <c r="B106" s="35" t="s">
        <v>323</v>
      </c>
      <c r="C106" s="35" t="s">
        <v>158</v>
      </c>
      <c r="D106" s="35">
        <v>3.8009968899166803E-3</v>
      </c>
      <c r="E106" s="35" t="s">
        <v>257</v>
      </c>
      <c r="F106" s="35" t="s">
        <v>258</v>
      </c>
      <c r="G106" s="33"/>
      <c r="H106" s="33"/>
    </row>
    <row r="107" spans="1:8" x14ac:dyDescent="0.2">
      <c r="A107" s="35" t="s">
        <v>324</v>
      </c>
      <c r="B107" s="35" t="s">
        <v>325</v>
      </c>
      <c r="C107" s="35" t="s">
        <v>158</v>
      </c>
      <c r="D107" s="35">
        <v>4.0000000000000001E-3</v>
      </c>
      <c r="E107" s="35" t="s">
        <v>269</v>
      </c>
      <c r="F107" s="35" t="s">
        <v>270</v>
      </c>
      <c r="G107" s="33"/>
      <c r="H107" s="33"/>
    </row>
    <row r="108" spans="1:8" x14ac:dyDescent="0.2">
      <c r="A108" s="35" t="s">
        <v>326</v>
      </c>
      <c r="B108" s="35" t="s">
        <v>327</v>
      </c>
      <c r="C108" s="35" t="s">
        <v>158</v>
      </c>
      <c r="D108" s="35">
        <v>4.3099999999999996E-3</v>
      </c>
      <c r="E108" s="35" t="s">
        <v>183</v>
      </c>
      <c r="F108" s="35" t="s">
        <v>184</v>
      </c>
      <c r="G108" s="33"/>
      <c r="H108" s="33"/>
    </row>
    <row r="109" spans="1:8" x14ac:dyDescent="0.2">
      <c r="A109" s="35" t="s">
        <v>328</v>
      </c>
      <c r="B109" s="35" t="s">
        <v>329</v>
      </c>
      <c r="C109" s="35" t="s">
        <v>158</v>
      </c>
      <c r="D109" s="35">
        <v>4.4082088124397199E-3</v>
      </c>
      <c r="E109" s="35" t="s">
        <v>257</v>
      </c>
      <c r="F109" s="35" t="s">
        <v>258</v>
      </c>
      <c r="G109" s="33"/>
      <c r="H109" s="33"/>
    </row>
    <row r="110" spans="1:8" x14ac:dyDescent="0.2">
      <c r="A110" s="35" t="s">
        <v>298</v>
      </c>
      <c r="B110" s="35" t="s">
        <v>299</v>
      </c>
      <c r="C110" s="35" t="s">
        <v>158</v>
      </c>
      <c r="D110" s="35">
        <v>4.4093818387130699E-3</v>
      </c>
      <c r="E110" s="35" t="s">
        <v>257</v>
      </c>
      <c r="F110" s="35" t="s">
        <v>258</v>
      </c>
      <c r="G110" s="33"/>
      <c r="H110" s="33"/>
    </row>
    <row r="111" spans="1:8" x14ac:dyDescent="0.2">
      <c r="A111" s="35" t="s">
        <v>330</v>
      </c>
      <c r="B111" s="35" t="s">
        <v>331</v>
      </c>
      <c r="C111" s="35" t="s">
        <v>158</v>
      </c>
      <c r="D111" s="35">
        <v>5.8835955205369401E-3</v>
      </c>
      <c r="E111" s="35" t="s">
        <v>257</v>
      </c>
      <c r="F111" s="35" t="s">
        <v>258</v>
      </c>
      <c r="G111" s="33"/>
      <c r="H111" s="33"/>
    </row>
    <row r="112" spans="1:8" x14ac:dyDescent="0.2">
      <c r="A112" s="35" t="s">
        <v>332</v>
      </c>
      <c r="B112" s="35" t="s">
        <v>333</v>
      </c>
      <c r="C112" s="35" t="s">
        <v>158</v>
      </c>
      <c r="D112" s="35">
        <v>6.1840191370500404E-3</v>
      </c>
      <c r="E112" s="35" t="s">
        <v>257</v>
      </c>
      <c r="F112" s="35" t="s">
        <v>258</v>
      </c>
      <c r="G112" s="33"/>
      <c r="H112" s="33"/>
    </row>
    <row r="113" spans="1:8" x14ac:dyDescent="0.2">
      <c r="A113" s="35" t="s">
        <v>334</v>
      </c>
      <c r="B113" s="35" t="s">
        <v>335</v>
      </c>
      <c r="C113" s="35" t="s">
        <v>231</v>
      </c>
      <c r="D113" s="35">
        <v>6.2249314872774904E-3</v>
      </c>
      <c r="E113" s="35" t="s">
        <v>257</v>
      </c>
      <c r="F113" s="35" t="s">
        <v>258</v>
      </c>
      <c r="G113" s="33"/>
      <c r="H113" s="33"/>
    </row>
    <row r="114" spans="1:8" x14ac:dyDescent="0.2">
      <c r="A114" s="35" t="s">
        <v>334</v>
      </c>
      <c r="B114" s="35" t="s">
        <v>335</v>
      </c>
      <c r="C114" s="35" t="s">
        <v>231</v>
      </c>
      <c r="D114" s="35">
        <v>6.2249314872774904E-3</v>
      </c>
      <c r="E114" s="35" t="s">
        <v>257</v>
      </c>
      <c r="F114" s="35" t="s">
        <v>258</v>
      </c>
      <c r="G114" s="33"/>
      <c r="H114" s="33"/>
    </row>
    <row r="115" spans="1:8" x14ac:dyDescent="0.2">
      <c r="A115" s="35" t="s">
        <v>336</v>
      </c>
      <c r="B115" s="35" t="s">
        <v>337</v>
      </c>
      <c r="C115" s="35" t="s">
        <v>158</v>
      </c>
      <c r="D115" s="35">
        <v>6.4017838343871803E-3</v>
      </c>
      <c r="E115" s="35" t="s">
        <v>257</v>
      </c>
      <c r="F115" s="35" t="s">
        <v>258</v>
      </c>
      <c r="G115" s="33"/>
      <c r="H115" s="33"/>
    </row>
    <row r="116" spans="1:8" x14ac:dyDescent="0.2">
      <c r="A116" s="35" t="s">
        <v>338</v>
      </c>
      <c r="B116" s="35" t="s">
        <v>339</v>
      </c>
      <c r="C116" s="35" t="s">
        <v>158</v>
      </c>
      <c r="D116" s="35">
        <v>8.0906497826988208E-3</v>
      </c>
      <c r="E116" s="35" t="s">
        <v>257</v>
      </c>
      <c r="F116" s="35" t="s">
        <v>258</v>
      </c>
      <c r="G116" s="33"/>
      <c r="H116" s="33"/>
    </row>
    <row r="117" spans="1:8" x14ac:dyDescent="0.2">
      <c r="A117" s="35" t="s">
        <v>340</v>
      </c>
      <c r="B117" s="35" t="s">
        <v>341</v>
      </c>
      <c r="C117" s="35" t="s">
        <v>158</v>
      </c>
      <c r="D117" s="35">
        <v>8.5000000000000006E-3</v>
      </c>
      <c r="E117" s="35" t="s">
        <v>342</v>
      </c>
      <c r="F117" s="35" t="s">
        <v>343</v>
      </c>
      <c r="G117" s="33"/>
      <c r="H117" s="33"/>
    </row>
    <row r="118" spans="1:8" x14ac:dyDescent="0.2">
      <c r="A118" s="35" t="s">
        <v>344</v>
      </c>
      <c r="B118" s="35" t="s">
        <v>345</v>
      </c>
      <c r="C118" s="35" t="s">
        <v>231</v>
      </c>
      <c r="D118" s="35">
        <v>8.7180154698687715E-3</v>
      </c>
      <c r="E118" s="35" t="s">
        <v>257</v>
      </c>
      <c r="F118" s="35" t="s">
        <v>258</v>
      </c>
      <c r="G118" s="33"/>
      <c r="H118" s="33"/>
    </row>
    <row r="119" spans="1:8" x14ac:dyDescent="0.2">
      <c r="A119" s="35" t="s">
        <v>344</v>
      </c>
      <c r="B119" s="35" t="s">
        <v>345</v>
      </c>
      <c r="C119" s="35" t="s">
        <v>231</v>
      </c>
      <c r="D119" s="35">
        <v>8.7180154698687715E-3</v>
      </c>
      <c r="E119" s="35" t="s">
        <v>257</v>
      </c>
      <c r="F119" s="35" t="s">
        <v>258</v>
      </c>
      <c r="G119" s="33"/>
      <c r="H119" s="33"/>
    </row>
    <row r="120" spans="1:8" x14ac:dyDescent="0.2">
      <c r="A120" s="35" t="s">
        <v>346</v>
      </c>
      <c r="B120" s="35" t="s">
        <v>345</v>
      </c>
      <c r="C120" s="35" t="s">
        <v>231</v>
      </c>
      <c r="D120" s="35">
        <v>8.7201021155475112E-3</v>
      </c>
      <c r="E120" s="35" t="s">
        <v>257</v>
      </c>
      <c r="F120" s="35" t="s">
        <v>258</v>
      </c>
      <c r="G120" s="33"/>
      <c r="H120" s="33"/>
    </row>
    <row r="121" spans="1:8" x14ac:dyDescent="0.2">
      <c r="A121" s="35" t="s">
        <v>346</v>
      </c>
      <c r="B121" s="35" t="s">
        <v>345</v>
      </c>
      <c r="C121" s="35" t="s">
        <v>231</v>
      </c>
      <c r="D121" s="35">
        <v>8.7201021155475112E-3</v>
      </c>
      <c r="E121" s="35" t="s">
        <v>257</v>
      </c>
      <c r="F121" s="35" t="s">
        <v>258</v>
      </c>
      <c r="G121" s="33"/>
      <c r="H121" s="33"/>
    </row>
    <row r="122" spans="1:8" x14ac:dyDescent="0.2">
      <c r="A122" s="35" t="s">
        <v>347</v>
      </c>
      <c r="B122" s="35" t="s">
        <v>348</v>
      </c>
      <c r="C122" s="35" t="s">
        <v>158</v>
      </c>
      <c r="D122" s="35">
        <v>9.1739608607904911E-3</v>
      </c>
      <c r="E122" s="35" t="s">
        <v>257</v>
      </c>
      <c r="F122" s="35" t="s">
        <v>258</v>
      </c>
      <c r="G122" s="33"/>
      <c r="H122" s="33"/>
    </row>
    <row r="123" spans="1:8" x14ac:dyDescent="0.2">
      <c r="A123" s="35" t="s">
        <v>349</v>
      </c>
      <c r="B123" s="35" t="s">
        <v>350</v>
      </c>
      <c r="C123" s="35" t="s">
        <v>231</v>
      </c>
      <c r="D123" s="35">
        <v>1.0489999999999999E-2</v>
      </c>
      <c r="E123" s="35" t="s">
        <v>232</v>
      </c>
      <c r="F123" s="35" t="s">
        <v>233</v>
      </c>
      <c r="G123" s="33"/>
      <c r="H123" s="33"/>
    </row>
    <row r="124" spans="1:8" x14ac:dyDescent="0.2">
      <c r="A124" s="35" t="s">
        <v>351</v>
      </c>
      <c r="B124" s="35" t="s">
        <v>352</v>
      </c>
      <c r="C124" s="35" t="s">
        <v>353</v>
      </c>
      <c r="D124" s="35">
        <v>1.6E-2</v>
      </c>
      <c r="E124" s="35" t="s">
        <v>354</v>
      </c>
      <c r="F124" s="35" t="s">
        <v>355</v>
      </c>
      <c r="G124" s="33"/>
      <c r="H124" s="33"/>
    </row>
    <row r="125" spans="1:8" x14ac:dyDescent="0.2">
      <c r="A125" s="35" t="s">
        <v>356</v>
      </c>
      <c r="B125" s="35" t="s">
        <v>357</v>
      </c>
      <c r="C125" s="35" t="s">
        <v>231</v>
      </c>
      <c r="D125" s="35">
        <v>1.8514111393541199E-2</v>
      </c>
      <c r="E125" s="35" t="s">
        <v>257</v>
      </c>
      <c r="F125" s="35" t="s">
        <v>258</v>
      </c>
      <c r="G125" s="33"/>
      <c r="H125" s="33"/>
    </row>
    <row r="126" spans="1:8" x14ac:dyDescent="0.2">
      <c r="A126" s="35" t="s">
        <v>356</v>
      </c>
      <c r="B126" s="35" t="s">
        <v>357</v>
      </c>
      <c r="C126" s="35" t="s">
        <v>231</v>
      </c>
      <c r="D126" s="35">
        <v>1.8514111393541199E-2</v>
      </c>
      <c r="E126" s="35" t="s">
        <v>257</v>
      </c>
      <c r="F126" s="35" t="s">
        <v>258</v>
      </c>
      <c r="G126" s="33"/>
      <c r="H126" s="33"/>
    </row>
    <row r="127" spans="1:8" x14ac:dyDescent="0.2">
      <c r="A127" s="35" t="s">
        <v>358</v>
      </c>
      <c r="B127" s="35" t="s">
        <v>359</v>
      </c>
      <c r="C127" s="35" t="s">
        <v>360</v>
      </c>
      <c r="D127" s="35">
        <v>2.3700000000000002E-2</v>
      </c>
      <c r="E127" s="35" t="s">
        <v>269</v>
      </c>
      <c r="F127" s="35" t="s">
        <v>270</v>
      </c>
      <c r="G127" s="33"/>
      <c r="H127" s="33"/>
    </row>
    <row r="128" spans="1:8" x14ac:dyDescent="0.2">
      <c r="A128" s="35" t="s">
        <v>361</v>
      </c>
      <c r="B128" s="35" t="s">
        <v>362</v>
      </c>
      <c r="C128" s="35" t="s">
        <v>231</v>
      </c>
      <c r="D128" s="35">
        <v>2.7633010676537399E-2</v>
      </c>
      <c r="E128" s="35" t="s">
        <v>257</v>
      </c>
      <c r="F128" s="35" t="s">
        <v>258</v>
      </c>
      <c r="G128" s="33"/>
      <c r="H128" s="33"/>
    </row>
    <row r="129" spans="1:8" x14ac:dyDescent="0.2">
      <c r="A129" s="35" t="s">
        <v>361</v>
      </c>
      <c r="B129" s="35" t="s">
        <v>362</v>
      </c>
      <c r="C129" s="35" t="s">
        <v>231</v>
      </c>
      <c r="D129" s="35">
        <v>2.7633010676537399E-2</v>
      </c>
      <c r="E129" s="35" t="s">
        <v>257</v>
      </c>
      <c r="F129" s="35" t="s">
        <v>258</v>
      </c>
      <c r="G129" s="33"/>
      <c r="H129" s="33"/>
    </row>
    <row r="130" spans="1:8" ht="17" thickBot="1" x14ac:dyDescent="0.25">
      <c r="A130" s="36" t="s">
        <v>363</v>
      </c>
      <c r="B130" s="36" t="s">
        <v>364</v>
      </c>
      <c r="C130" s="36" t="s">
        <v>158</v>
      </c>
      <c r="D130" s="36">
        <v>3.01483021842445E-2</v>
      </c>
      <c r="E130" s="36" t="s">
        <v>257</v>
      </c>
      <c r="F130" s="36" t="s">
        <v>258</v>
      </c>
      <c r="G130" s="33"/>
      <c r="H130" s="33"/>
    </row>
    <row r="131" spans="1:8" ht="17" thickTop="1" x14ac:dyDescent="0.2"/>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856B70-93D0-744B-B931-CEFF35571CF7}">
  <dimension ref="A1:I42"/>
  <sheetViews>
    <sheetView workbookViewId="0">
      <selection activeCell="G11" sqref="G11"/>
    </sheetView>
  </sheetViews>
  <sheetFormatPr baseColWidth="10" defaultRowHeight="16" x14ac:dyDescent="0.2"/>
  <cols>
    <col min="4" max="4" width="13.5" bestFit="1" customWidth="1"/>
  </cols>
  <sheetData>
    <row r="1" spans="1:9" ht="61" customHeight="1" x14ac:dyDescent="0.2">
      <c r="A1" s="41" t="s">
        <v>388</v>
      </c>
      <c r="B1" s="41"/>
      <c r="C1" s="41"/>
      <c r="D1" s="41"/>
      <c r="E1" s="41"/>
      <c r="F1" s="41"/>
      <c r="G1" s="41"/>
      <c r="H1" s="41"/>
    </row>
    <row r="2" spans="1:9" ht="17" thickBot="1" x14ac:dyDescent="0.25">
      <c r="A2" s="24"/>
      <c r="B2" s="24"/>
      <c r="C2" s="24"/>
      <c r="D2" s="24"/>
      <c r="E2" s="24"/>
      <c r="F2" s="24"/>
    </row>
    <row r="3" spans="1:9" ht="18" thickTop="1" thickBot="1" x14ac:dyDescent="0.25">
      <c r="A3" s="26" t="s">
        <v>0</v>
      </c>
      <c r="B3" s="26" t="s">
        <v>67</v>
      </c>
      <c r="C3" s="26" t="s">
        <v>65</v>
      </c>
      <c r="D3" s="26" t="s">
        <v>68</v>
      </c>
      <c r="E3" s="26" t="s">
        <v>69</v>
      </c>
      <c r="F3" s="26" t="s">
        <v>1</v>
      </c>
    </row>
    <row r="4" spans="1:9" ht="17" thickTop="1" x14ac:dyDescent="0.2">
      <c r="A4" s="2" t="s">
        <v>8</v>
      </c>
      <c r="B4" s="2" t="s">
        <v>70</v>
      </c>
      <c r="C4" s="2" t="s">
        <v>10</v>
      </c>
      <c r="D4" s="3">
        <v>657442000</v>
      </c>
      <c r="E4" s="6">
        <v>3.6143354672731603E-5</v>
      </c>
      <c r="F4" s="30" t="s">
        <v>9</v>
      </c>
      <c r="I4" s="25"/>
    </row>
    <row r="5" spans="1:9" x14ac:dyDescent="0.2">
      <c r="A5" s="2" t="s">
        <v>16</v>
      </c>
      <c r="B5" s="2" t="s">
        <v>70</v>
      </c>
      <c r="C5" s="2" t="s">
        <v>10</v>
      </c>
      <c r="D5" s="3">
        <v>658485500</v>
      </c>
      <c r="E5" s="6">
        <v>3.2725530564849199E-5</v>
      </c>
      <c r="F5" s="30" t="s">
        <v>17</v>
      </c>
      <c r="I5" s="25"/>
    </row>
    <row r="6" spans="1:9" x14ac:dyDescent="0.2">
      <c r="A6" s="2" t="s">
        <v>19</v>
      </c>
      <c r="B6" s="2" t="s">
        <v>70</v>
      </c>
      <c r="C6" s="2" t="s">
        <v>10</v>
      </c>
      <c r="D6" s="3">
        <v>664822700</v>
      </c>
      <c r="E6" s="6">
        <v>1.65732944769876E-6</v>
      </c>
      <c r="F6" s="30" t="s">
        <v>9</v>
      </c>
      <c r="I6" s="25"/>
    </row>
    <row r="7" spans="1:9" x14ac:dyDescent="0.2">
      <c r="A7" s="2" t="s">
        <v>21</v>
      </c>
      <c r="B7" s="2" t="s">
        <v>70</v>
      </c>
      <c r="C7" s="2" t="s">
        <v>10</v>
      </c>
      <c r="D7" s="3">
        <v>656283000</v>
      </c>
      <c r="E7" s="6">
        <v>3.1815990508622002E-5</v>
      </c>
      <c r="F7" s="30" t="s">
        <v>9</v>
      </c>
      <c r="I7" s="25"/>
    </row>
    <row r="8" spans="1:9" x14ac:dyDescent="0.2">
      <c r="A8" s="2" t="s">
        <v>23</v>
      </c>
      <c r="B8" s="2" t="s">
        <v>70</v>
      </c>
      <c r="C8" s="2" t="s">
        <v>10</v>
      </c>
      <c r="D8" s="3">
        <v>471374160</v>
      </c>
      <c r="E8" s="6">
        <v>3.70005750888933E-5</v>
      </c>
      <c r="F8" s="30" t="s">
        <v>17</v>
      </c>
      <c r="I8" s="25"/>
    </row>
    <row r="9" spans="1:9" x14ac:dyDescent="0.2">
      <c r="A9" s="2" t="s">
        <v>25</v>
      </c>
      <c r="B9" s="2" t="s">
        <v>70</v>
      </c>
      <c r="C9" s="2" t="s">
        <v>10</v>
      </c>
      <c r="D9" s="3">
        <v>609981200</v>
      </c>
      <c r="E9" s="6">
        <v>3.99256614894033E-5</v>
      </c>
      <c r="F9" s="30" t="s">
        <v>17</v>
      </c>
      <c r="I9" s="25"/>
    </row>
    <row r="10" spans="1:9" x14ac:dyDescent="0.2">
      <c r="A10" s="2" t="s">
        <v>29</v>
      </c>
      <c r="B10" s="2" t="s">
        <v>70</v>
      </c>
      <c r="C10" s="2" t="s">
        <v>10</v>
      </c>
      <c r="D10" s="3">
        <v>650916400</v>
      </c>
      <c r="E10" s="6">
        <v>3.16172100827387E-5</v>
      </c>
      <c r="F10" s="30" t="s">
        <v>17</v>
      </c>
      <c r="I10" s="25"/>
    </row>
    <row r="11" spans="1:9" x14ac:dyDescent="0.2">
      <c r="A11" s="2" t="s">
        <v>31</v>
      </c>
      <c r="B11" s="2" t="s">
        <v>70</v>
      </c>
      <c r="C11" s="2" t="s">
        <v>10</v>
      </c>
      <c r="D11" s="3">
        <v>654719400</v>
      </c>
      <c r="E11" s="6">
        <v>3.21116201443092E-5</v>
      </c>
      <c r="F11" s="30" t="s">
        <v>17</v>
      </c>
      <c r="I11" s="25"/>
    </row>
    <row r="12" spans="1:9" x14ac:dyDescent="0.2">
      <c r="A12" s="2" t="s">
        <v>33</v>
      </c>
      <c r="B12" s="2" t="s">
        <v>70</v>
      </c>
      <c r="C12" s="2" t="s">
        <v>34</v>
      </c>
      <c r="D12" s="3">
        <v>662146600</v>
      </c>
      <c r="E12" s="6">
        <v>2.54071893041843E-5</v>
      </c>
      <c r="F12" s="30" t="s">
        <v>17</v>
      </c>
      <c r="I12" s="25"/>
    </row>
    <row r="13" spans="1:9" x14ac:dyDescent="0.2">
      <c r="A13" s="2" t="s">
        <v>36</v>
      </c>
      <c r="B13" s="2" t="s">
        <v>70</v>
      </c>
      <c r="C13" s="2" t="s">
        <v>34</v>
      </c>
      <c r="D13" s="3">
        <v>638855400</v>
      </c>
      <c r="E13" s="6">
        <v>1.73692177588465E-5</v>
      </c>
      <c r="F13" s="30" t="s">
        <v>9</v>
      </c>
      <c r="I13" s="25"/>
    </row>
    <row r="14" spans="1:9" x14ac:dyDescent="0.2">
      <c r="A14" s="2" t="s">
        <v>38</v>
      </c>
      <c r="B14" s="2" t="s">
        <v>70</v>
      </c>
      <c r="C14" s="2" t="s">
        <v>34</v>
      </c>
      <c r="D14" s="3">
        <v>630658700</v>
      </c>
      <c r="E14" s="6">
        <v>2.3054500037332399E-5</v>
      </c>
      <c r="F14" s="30" t="s">
        <v>17</v>
      </c>
      <c r="I14" s="25"/>
    </row>
    <row r="15" spans="1:9" x14ac:dyDescent="0.2">
      <c r="A15" s="2" t="s">
        <v>42</v>
      </c>
      <c r="B15" s="2" t="s">
        <v>70</v>
      </c>
      <c r="C15" s="2" t="s">
        <v>34</v>
      </c>
      <c r="D15" s="3">
        <v>624666100</v>
      </c>
      <c r="E15" s="6">
        <v>2.8834426683400901E-5</v>
      </c>
      <c r="F15" s="30" t="s">
        <v>17</v>
      </c>
      <c r="I15" s="25"/>
    </row>
    <row r="16" spans="1:9" x14ac:dyDescent="0.2">
      <c r="A16" s="2" t="s">
        <v>44</v>
      </c>
      <c r="B16" s="2" t="s">
        <v>70</v>
      </c>
      <c r="C16" s="2" t="s">
        <v>34</v>
      </c>
      <c r="D16" s="3">
        <v>654377300</v>
      </c>
      <c r="E16" s="6">
        <v>2.6073198517888701E-5</v>
      </c>
      <c r="F16" s="30" t="s">
        <v>9</v>
      </c>
      <c r="I16" s="25"/>
    </row>
    <row r="17" spans="1:9" x14ac:dyDescent="0.2">
      <c r="A17" s="2" t="s">
        <v>46</v>
      </c>
      <c r="B17" s="2" t="s">
        <v>70</v>
      </c>
      <c r="C17" s="2" t="s">
        <v>34</v>
      </c>
      <c r="D17" s="3">
        <v>671814200</v>
      </c>
      <c r="E17" s="6">
        <v>2.0350713129427699E-5</v>
      </c>
      <c r="F17" s="30" t="s">
        <v>17</v>
      </c>
      <c r="I17" s="25"/>
    </row>
    <row r="18" spans="1:9" x14ac:dyDescent="0.2">
      <c r="A18" s="2" t="s">
        <v>50</v>
      </c>
      <c r="B18" s="2" t="s">
        <v>70</v>
      </c>
      <c r="C18" s="2" t="s">
        <v>34</v>
      </c>
      <c r="D18" s="3">
        <v>653106300</v>
      </c>
      <c r="E18" s="6">
        <v>1.8417007051411101E-5</v>
      </c>
      <c r="F18" s="30" t="s">
        <v>17</v>
      </c>
      <c r="I18" s="25"/>
    </row>
    <row r="19" spans="1:9" x14ac:dyDescent="0.2">
      <c r="A19" s="2" t="s">
        <v>52</v>
      </c>
      <c r="B19" s="2" t="s">
        <v>70</v>
      </c>
      <c r="C19" s="2" t="s">
        <v>34</v>
      </c>
      <c r="D19" s="3">
        <v>642650000</v>
      </c>
      <c r="E19" s="6">
        <v>1.9584756698669599E-5</v>
      </c>
      <c r="F19" s="30" t="s">
        <v>9</v>
      </c>
      <c r="I19" s="25"/>
    </row>
    <row r="20" spans="1:9" x14ac:dyDescent="0.2">
      <c r="A20" s="2" t="s">
        <v>54</v>
      </c>
      <c r="B20" s="2" t="s">
        <v>70</v>
      </c>
      <c r="C20" s="2" t="s">
        <v>34</v>
      </c>
      <c r="D20" s="3">
        <v>647851100</v>
      </c>
      <c r="E20" s="6">
        <v>1.9597314312450801E-5</v>
      </c>
      <c r="F20" s="30" t="s">
        <v>17</v>
      </c>
      <c r="I20" s="25"/>
    </row>
    <row r="21" spans="1:9" x14ac:dyDescent="0.2">
      <c r="A21" s="2" t="s">
        <v>58</v>
      </c>
      <c r="B21" s="2" t="s">
        <v>70</v>
      </c>
      <c r="C21" s="2" t="s">
        <v>59</v>
      </c>
      <c r="D21" s="3">
        <v>499262270</v>
      </c>
      <c r="E21" s="6">
        <v>4.3032956170589501E-5</v>
      </c>
      <c r="F21" s="30" t="s">
        <v>17</v>
      </c>
      <c r="I21" s="25"/>
    </row>
    <row r="22" spans="1:9" ht="17" thickBot="1" x14ac:dyDescent="0.25">
      <c r="A22" s="27" t="s">
        <v>61</v>
      </c>
      <c r="B22" s="27" t="s">
        <v>70</v>
      </c>
      <c r="C22" s="27" t="s">
        <v>59</v>
      </c>
      <c r="D22" s="28">
        <v>549037500</v>
      </c>
      <c r="E22" s="29">
        <v>2.5988732172775099E-5</v>
      </c>
      <c r="F22" s="31" t="s">
        <v>9</v>
      </c>
      <c r="I22" s="25"/>
    </row>
    <row r="23" spans="1:9" ht="17" thickTop="1" x14ac:dyDescent="0.2">
      <c r="A23" s="2" t="s">
        <v>8</v>
      </c>
      <c r="B23" s="2" t="s">
        <v>72</v>
      </c>
      <c r="C23" s="2" t="s">
        <v>10</v>
      </c>
      <c r="D23" s="3">
        <v>288031200</v>
      </c>
      <c r="E23" s="6">
        <v>7.8833006012723599E-5</v>
      </c>
      <c r="F23" s="30" t="s">
        <v>9</v>
      </c>
      <c r="I23" s="25"/>
    </row>
    <row r="24" spans="1:9" x14ac:dyDescent="0.2">
      <c r="A24" s="2" t="s">
        <v>16</v>
      </c>
      <c r="B24" s="2" t="s">
        <v>72</v>
      </c>
      <c r="C24" s="2" t="s">
        <v>10</v>
      </c>
      <c r="D24" s="3">
        <v>310940260</v>
      </c>
      <c r="E24" s="6">
        <v>7.1221093232921994E-5</v>
      </c>
      <c r="F24" s="30" t="s">
        <v>17</v>
      </c>
      <c r="I24" s="25"/>
    </row>
    <row r="25" spans="1:9" x14ac:dyDescent="0.2">
      <c r="A25" s="2" t="s">
        <v>19</v>
      </c>
      <c r="B25" s="2" t="s">
        <v>72</v>
      </c>
      <c r="C25" s="2" t="s">
        <v>10</v>
      </c>
      <c r="D25" s="3">
        <v>220223000</v>
      </c>
      <c r="E25" s="6">
        <v>6.92983098624167E-6</v>
      </c>
      <c r="F25" s="30" t="s">
        <v>9</v>
      </c>
      <c r="I25" s="25"/>
    </row>
    <row r="26" spans="1:9" x14ac:dyDescent="0.2">
      <c r="A26" s="2" t="s">
        <v>21</v>
      </c>
      <c r="B26" s="2" t="s">
        <v>72</v>
      </c>
      <c r="C26" s="2" t="s">
        <v>10</v>
      </c>
      <c r="D26" s="3">
        <v>308291230</v>
      </c>
      <c r="E26" s="6">
        <v>7.0939744112454996E-5</v>
      </c>
      <c r="F26" s="30" t="s">
        <v>9</v>
      </c>
      <c r="I26" s="25"/>
    </row>
    <row r="27" spans="1:9" x14ac:dyDescent="0.2">
      <c r="A27" s="2" t="s">
        <v>23</v>
      </c>
      <c r="B27" s="2" t="s">
        <v>72</v>
      </c>
      <c r="C27" s="2" t="s">
        <v>10</v>
      </c>
      <c r="D27" s="3">
        <v>551982100</v>
      </c>
      <c r="E27" s="6">
        <v>7.1425985559604198E-5</v>
      </c>
      <c r="F27" s="30" t="s">
        <v>17</v>
      </c>
      <c r="I27" s="25"/>
    </row>
    <row r="28" spans="1:9" x14ac:dyDescent="0.2">
      <c r="A28" s="2" t="s">
        <v>25</v>
      </c>
      <c r="B28" s="2" t="s">
        <v>72</v>
      </c>
      <c r="C28" s="2" t="s">
        <v>10</v>
      </c>
      <c r="D28" s="3">
        <v>395214960</v>
      </c>
      <c r="E28" s="6">
        <v>8.1324305489878195E-5</v>
      </c>
      <c r="F28" s="30" t="s">
        <v>17</v>
      </c>
      <c r="I28" s="25"/>
    </row>
    <row r="29" spans="1:9" x14ac:dyDescent="0.2">
      <c r="A29" s="2" t="s">
        <v>29</v>
      </c>
      <c r="B29" s="2" t="s">
        <v>72</v>
      </c>
      <c r="C29" s="2" t="s">
        <v>10</v>
      </c>
      <c r="D29" s="3">
        <v>334163880</v>
      </c>
      <c r="E29" s="6">
        <v>6.96119322946873E-5</v>
      </c>
      <c r="F29" s="30" t="s">
        <v>17</v>
      </c>
      <c r="I29" s="25"/>
    </row>
    <row r="30" spans="1:9" x14ac:dyDescent="0.2">
      <c r="A30" s="2" t="s">
        <v>31</v>
      </c>
      <c r="B30" s="2" t="s">
        <v>72</v>
      </c>
      <c r="C30" s="2" t="s">
        <v>10</v>
      </c>
      <c r="D30" s="3">
        <v>199155130</v>
      </c>
      <c r="E30" s="6">
        <v>8.1052877755591798E-5</v>
      </c>
      <c r="F30" s="30" t="s">
        <v>17</v>
      </c>
      <c r="I30" s="25"/>
    </row>
    <row r="31" spans="1:9" x14ac:dyDescent="0.2">
      <c r="A31" s="2" t="s">
        <v>33</v>
      </c>
      <c r="B31" s="2" t="s">
        <v>72</v>
      </c>
      <c r="C31" s="2" t="s">
        <v>34</v>
      </c>
      <c r="D31" s="3">
        <v>313838520</v>
      </c>
      <c r="E31" s="6">
        <v>5.7852714509681599E-5</v>
      </c>
      <c r="F31" s="30" t="s">
        <v>17</v>
      </c>
      <c r="I31" s="25"/>
    </row>
    <row r="32" spans="1:9" x14ac:dyDescent="0.2">
      <c r="A32" s="2" t="s">
        <v>36</v>
      </c>
      <c r="B32" s="2" t="s">
        <v>72</v>
      </c>
      <c r="C32" s="2" t="s">
        <v>34</v>
      </c>
      <c r="D32" s="3">
        <v>139627500</v>
      </c>
      <c r="E32" s="6">
        <v>4.8855960821908302E-5</v>
      </c>
      <c r="F32" s="30" t="s">
        <v>9</v>
      </c>
      <c r="I32" s="25"/>
    </row>
    <row r="33" spans="1:9" x14ac:dyDescent="0.2">
      <c r="A33" s="2" t="s">
        <v>38</v>
      </c>
      <c r="B33" s="2" t="s">
        <v>72</v>
      </c>
      <c r="C33" s="2" t="s">
        <v>34</v>
      </c>
      <c r="D33" s="3">
        <v>374001700</v>
      </c>
      <c r="E33" s="6">
        <v>5.28437120182876E-5</v>
      </c>
      <c r="F33" s="30" t="s">
        <v>17</v>
      </c>
      <c r="I33" s="25"/>
    </row>
    <row r="34" spans="1:9" x14ac:dyDescent="0.2">
      <c r="A34" s="2" t="s">
        <v>42</v>
      </c>
      <c r="B34" s="2" t="s">
        <v>72</v>
      </c>
      <c r="C34" s="2" t="s">
        <v>34</v>
      </c>
      <c r="D34" s="3">
        <v>378078330</v>
      </c>
      <c r="E34" s="6">
        <v>6.2981008555925403E-5</v>
      </c>
      <c r="F34" s="30" t="s">
        <v>17</v>
      </c>
      <c r="I34" s="25"/>
    </row>
    <row r="35" spans="1:9" x14ac:dyDescent="0.2">
      <c r="A35" s="2" t="s">
        <v>44</v>
      </c>
      <c r="B35" s="2" t="s">
        <v>72</v>
      </c>
      <c r="C35" s="2" t="s">
        <v>34</v>
      </c>
      <c r="D35" s="3">
        <v>314142410</v>
      </c>
      <c r="E35" s="6">
        <v>6.2257099879974798E-5</v>
      </c>
      <c r="F35" s="30" t="s">
        <v>9</v>
      </c>
      <c r="I35" s="25"/>
    </row>
    <row r="36" spans="1:9" x14ac:dyDescent="0.2">
      <c r="A36" s="2" t="s">
        <v>46</v>
      </c>
      <c r="B36" s="2" t="s">
        <v>72</v>
      </c>
      <c r="C36" s="2" t="s">
        <v>34</v>
      </c>
      <c r="D36" s="3">
        <v>218814175</v>
      </c>
      <c r="E36" s="6">
        <v>4.93170772047652E-5</v>
      </c>
      <c r="F36" s="30" t="s">
        <v>17</v>
      </c>
      <c r="I36" s="25"/>
    </row>
    <row r="37" spans="1:9" x14ac:dyDescent="0.2">
      <c r="A37" s="2" t="s">
        <v>50</v>
      </c>
      <c r="B37" s="2" t="s">
        <v>72</v>
      </c>
      <c r="C37" s="2" t="s">
        <v>34</v>
      </c>
      <c r="D37" s="3">
        <v>165669407</v>
      </c>
      <c r="E37" s="6">
        <v>5.42288609599617E-5</v>
      </c>
      <c r="F37" s="30" t="s">
        <v>17</v>
      </c>
      <c r="I37" s="25"/>
    </row>
    <row r="38" spans="1:9" x14ac:dyDescent="0.2">
      <c r="A38" s="2" t="s">
        <v>52</v>
      </c>
      <c r="B38" s="2" t="s">
        <v>72</v>
      </c>
      <c r="C38" s="2" t="s">
        <v>34</v>
      </c>
      <c r="D38" s="3">
        <v>352887580</v>
      </c>
      <c r="E38" s="6">
        <v>4.50821246165989E-5</v>
      </c>
      <c r="F38" s="30" t="s">
        <v>9</v>
      </c>
      <c r="I38" s="25"/>
    </row>
    <row r="39" spans="1:9" x14ac:dyDescent="0.2">
      <c r="A39" s="2" t="s">
        <v>54</v>
      </c>
      <c r="B39" s="2" t="s">
        <v>72</v>
      </c>
      <c r="C39" s="2" t="s">
        <v>34</v>
      </c>
      <c r="D39" s="3">
        <v>331586860</v>
      </c>
      <c r="E39" s="6">
        <v>4.36612959265123E-5</v>
      </c>
      <c r="F39" s="30" t="s">
        <v>17</v>
      </c>
      <c r="I39" s="25"/>
    </row>
    <row r="40" spans="1:9" x14ac:dyDescent="0.2">
      <c r="A40" s="2" t="s">
        <v>58</v>
      </c>
      <c r="B40" s="2" t="s">
        <v>72</v>
      </c>
      <c r="C40" s="2" t="s">
        <v>59</v>
      </c>
      <c r="D40" s="3">
        <v>62786550</v>
      </c>
      <c r="E40" s="6">
        <v>1.7090757377575299E-4</v>
      </c>
      <c r="F40" s="30" t="s">
        <v>17</v>
      </c>
      <c r="I40" s="25"/>
    </row>
    <row r="41" spans="1:9" ht="17" thickBot="1" x14ac:dyDescent="0.25">
      <c r="A41" s="27" t="s">
        <v>61</v>
      </c>
      <c r="B41" s="27" t="s">
        <v>72</v>
      </c>
      <c r="C41" s="27" t="s">
        <v>59</v>
      </c>
      <c r="D41" s="28">
        <v>69010615</v>
      </c>
      <c r="E41" s="29">
        <v>7.5481304051594101E-5</v>
      </c>
      <c r="F41" s="31" t="s">
        <v>9</v>
      </c>
      <c r="I41" s="25"/>
    </row>
    <row r="42" spans="1:9" ht="17" thickTop="1" x14ac:dyDescent="0.2"/>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70A15-83D3-C643-B3BF-26B608F20263}">
  <dimension ref="A1:L33"/>
  <sheetViews>
    <sheetView tabSelected="1" workbookViewId="0">
      <selection activeCell="C15" sqref="C15"/>
    </sheetView>
  </sheetViews>
  <sheetFormatPr baseColWidth="10" defaultRowHeight="16" x14ac:dyDescent="0.2"/>
  <cols>
    <col min="1" max="1" width="15.33203125" customWidth="1"/>
    <col min="2" max="2" width="14" customWidth="1"/>
    <col min="3" max="3" width="13.1640625" customWidth="1"/>
    <col min="6" max="6" width="12.33203125" customWidth="1"/>
    <col min="7" max="7" width="14.33203125" customWidth="1"/>
    <col min="8" max="8" width="13.33203125" customWidth="1"/>
  </cols>
  <sheetData>
    <row r="1" spans="1:12" ht="93" customHeight="1" x14ac:dyDescent="0.2">
      <c r="A1" s="41" t="s">
        <v>365</v>
      </c>
      <c r="B1" s="41"/>
      <c r="C1" s="41"/>
      <c r="D1" s="41"/>
      <c r="E1" s="41"/>
      <c r="F1" s="41"/>
      <c r="G1" s="41"/>
      <c r="H1" s="41"/>
    </row>
    <row r="2" spans="1:12" ht="17" thickBot="1" x14ac:dyDescent="0.25">
      <c r="B2" s="24"/>
      <c r="C2" s="24"/>
      <c r="D2" s="24"/>
      <c r="E2" s="24"/>
      <c r="F2" s="24"/>
      <c r="G2" s="24"/>
      <c r="H2" s="24"/>
      <c r="I2" s="24"/>
      <c r="J2" s="24"/>
      <c r="K2" s="24"/>
    </row>
    <row r="3" spans="1:12" ht="18" thickTop="1" thickBot="1" x14ac:dyDescent="0.25">
      <c r="A3" s="8"/>
      <c r="B3" s="43" t="s">
        <v>73</v>
      </c>
      <c r="C3" s="43"/>
      <c r="D3" s="43"/>
      <c r="E3" s="43"/>
      <c r="F3" s="44"/>
      <c r="G3" s="45" t="s">
        <v>74</v>
      </c>
      <c r="H3" s="43"/>
      <c r="I3" s="43"/>
      <c r="J3" s="43"/>
      <c r="K3" s="43"/>
      <c r="L3" s="47"/>
    </row>
    <row r="4" spans="1:12" ht="17" thickBot="1" x14ac:dyDescent="0.25">
      <c r="A4" s="9" t="s">
        <v>75</v>
      </c>
      <c r="B4" s="10" t="s">
        <v>76</v>
      </c>
      <c r="C4" s="1" t="s">
        <v>77</v>
      </c>
      <c r="D4" s="1" t="s">
        <v>78</v>
      </c>
      <c r="E4" s="1" t="s">
        <v>79</v>
      </c>
      <c r="F4" s="11" t="s">
        <v>80</v>
      </c>
      <c r="G4" s="10" t="s">
        <v>76</v>
      </c>
      <c r="H4" s="10" t="s">
        <v>77</v>
      </c>
      <c r="I4" s="10" t="s">
        <v>78</v>
      </c>
      <c r="J4" s="10" t="s">
        <v>79</v>
      </c>
      <c r="K4" s="10" t="s">
        <v>80</v>
      </c>
      <c r="L4" s="7"/>
    </row>
    <row r="5" spans="1:12" ht="17" thickBot="1" x14ac:dyDescent="0.25">
      <c r="A5" s="46" t="s">
        <v>81</v>
      </c>
      <c r="B5" s="46"/>
      <c r="C5" s="46"/>
      <c r="D5" s="46"/>
      <c r="E5" s="46"/>
      <c r="F5" s="46"/>
      <c r="G5" s="46"/>
      <c r="H5" s="46"/>
      <c r="I5" s="46"/>
      <c r="J5" s="46"/>
      <c r="K5" s="46"/>
      <c r="L5" s="15"/>
    </row>
    <row r="6" spans="1:12" x14ac:dyDescent="0.2">
      <c r="A6" s="2" t="s">
        <v>82</v>
      </c>
      <c r="B6" s="2">
        <v>24.8</v>
      </c>
      <c r="C6" s="2">
        <v>26.4</v>
      </c>
      <c r="D6" s="2">
        <v>-0.58199999999999996</v>
      </c>
      <c r="E6" s="2">
        <v>14</v>
      </c>
      <c r="F6" s="12">
        <v>0.56999999999999995</v>
      </c>
      <c r="G6" s="2">
        <v>24.8</v>
      </c>
      <c r="H6" s="2">
        <v>27.6</v>
      </c>
      <c r="I6" s="2">
        <v>-1.1000000000000001</v>
      </c>
      <c r="J6" s="2">
        <v>11.9</v>
      </c>
      <c r="K6" s="2">
        <v>0.29399999999999998</v>
      </c>
      <c r="L6" s="7"/>
    </row>
    <row r="7" spans="1:12" x14ac:dyDescent="0.2">
      <c r="A7" s="2" t="s">
        <v>83</v>
      </c>
      <c r="B7" s="2">
        <v>88.3</v>
      </c>
      <c r="C7" s="2">
        <v>95.5</v>
      </c>
      <c r="D7" s="2">
        <v>-0.91300000000000003</v>
      </c>
      <c r="E7" s="2">
        <v>15</v>
      </c>
      <c r="F7" s="12">
        <v>0.376</v>
      </c>
      <c r="G7" s="2">
        <v>88.3</v>
      </c>
      <c r="H7" s="2">
        <v>97</v>
      </c>
      <c r="I7" s="2">
        <v>-1.05</v>
      </c>
      <c r="J7" s="2">
        <v>13.7</v>
      </c>
      <c r="K7" s="2">
        <v>0.311</v>
      </c>
      <c r="L7" s="7"/>
    </row>
    <row r="8" spans="1:12" x14ac:dyDescent="0.2">
      <c r="A8" s="2" t="s">
        <v>84</v>
      </c>
      <c r="B8" s="2">
        <v>78.400000000000006</v>
      </c>
      <c r="C8" s="2">
        <v>77.900000000000006</v>
      </c>
      <c r="D8" s="2">
        <v>8.6999999999999994E-2</v>
      </c>
      <c r="E8" s="2">
        <v>15</v>
      </c>
      <c r="F8" s="12">
        <v>0.93200000000000005</v>
      </c>
      <c r="G8" s="2">
        <v>78.400000000000006</v>
      </c>
      <c r="H8" s="2">
        <v>75.900000000000006</v>
      </c>
      <c r="I8" s="2">
        <v>0.38800000000000001</v>
      </c>
      <c r="J8" s="2">
        <v>13.7</v>
      </c>
      <c r="K8" s="2">
        <v>0.70399999999999996</v>
      </c>
      <c r="L8" s="7"/>
    </row>
    <row r="9" spans="1:12" x14ac:dyDescent="0.2">
      <c r="A9" s="2" t="s">
        <v>85</v>
      </c>
      <c r="B9" s="2">
        <v>157</v>
      </c>
      <c r="C9" s="2">
        <v>141</v>
      </c>
      <c r="D9" s="2">
        <v>1.31</v>
      </c>
      <c r="E9" s="2">
        <v>14.6</v>
      </c>
      <c r="F9" s="12">
        <v>0.21</v>
      </c>
      <c r="G9" s="2">
        <v>157</v>
      </c>
      <c r="H9" s="2">
        <v>134</v>
      </c>
      <c r="I9" s="2">
        <v>2.29</v>
      </c>
      <c r="J9" s="2">
        <v>13.7</v>
      </c>
      <c r="K9" s="13">
        <v>3.9E-2</v>
      </c>
      <c r="L9" s="7"/>
    </row>
    <row r="10" spans="1:12" ht="17" thickBot="1" x14ac:dyDescent="0.25">
      <c r="A10" s="4" t="s">
        <v>86</v>
      </c>
      <c r="B10" s="4">
        <v>221</v>
      </c>
      <c r="C10" s="4">
        <v>197</v>
      </c>
      <c r="D10" s="4">
        <v>0.51200000000000001</v>
      </c>
      <c r="E10" s="4">
        <v>7.53</v>
      </c>
      <c r="F10" s="14">
        <v>0.623</v>
      </c>
      <c r="G10" s="4">
        <v>221</v>
      </c>
      <c r="H10" s="4">
        <v>150</v>
      </c>
      <c r="I10" s="4">
        <v>6.76</v>
      </c>
      <c r="J10" s="4">
        <v>12.4</v>
      </c>
      <c r="K10" s="10" t="s">
        <v>87</v>
      </c>
      <c r="L10" s="7"/>
    </row>
    <row r="11" spans="1:12" ht="17" thickBot="1" x14ac:dyDescent="0.25">
      <c r="A11" s="46" t="s">
        <v>88</v>
      </c>
      <c r="B11" s="46"/>
      <c r="C11" s="46"/>
      <c r="D11" s="46"/>
      <c r="E11" s="46"/>
      <c r="F11" s="46"/>
      <c r="G11" s="46"/>
      <c r="H11" s="46"/>
      <c r="I11" s="46"/>
      <c r="J11" s="46"/>
      <c r="K11" s="46"/>
      <c r="L11" s="15"/>
    </row>
    <row r="12" spans="1:12" x14ac:dyDescent="0.2">
      <c r="A12" s="2" t="s">
        <v>82</v>
      </c>
      <c r="B12" s="2">
        <v>14.2</v>
      </c>
      <c r="C12" s="2">
        <v>14.3</v>
      </c>
      <c r="D12" s="2">
        <v>-0.58199999999999996</v>
      </c>
      <c r="E12" s="2">
        <v>12.3</v>
      </c>
      <c r="F12" s="12">
        <v>0.57099999999999995</v>
      </c>
      <c r="G12" s="2">
        <v>14.2</v>
      </c>
      <c r="H12" s="2">
        <v>14.3</v>
      </c>
      <c r="I12" s="2">
        <v>-1</v>
      </c>
      <c r="J12" s="2">
        <v>10.6</v>
      </c>
      <c r="K12" s="2">
        <v>0.33900000000000002</v>
      </c>
      <c r="L12" s="7"/>
    </row>
    <row r="13" spans="1:12" x14ac:dyDescent="0.2">
      <c r="A13" s="2" t="s">
        <v>83</v>
      </c>
      <c r="B13" s="2">
        <v>16.7</v>
      </c>
      <c r="C13" s="2">
        <v>16.8</v>
      </c>
      <c r="D13" s="2">
        <v>-0.61899999999999999</v>
      </c>
      <c r="E13" s="2">
        <v>15</v>
      </c>
      <c r="F13" s="12">
        <v>0.54500000000000004</v>
      </c>
      <c r="G13" s="2">
        <v>16.7</v>
      </c>
      <c r="H13" s="2">
        <v>16.8</v>
      </c>
      <c r="I13" s="2">
        <v>-0.73399999999999999</v>
      </c>
      <c r="J13" s="2">
        <v>13.7</v>
      </c>
      <c r="K13" s="2">
        <v>0.47499999999999998</v>
      </c>
      <c r="L13" s="7"/>
    </row>
    <row r="14" spans="1:12" x14ac:dyDescent="0.2">
      <c r="A14" s="2" t="s">
        <v>84</v>
      </c>
      <c r="B14" s="2">
        <v>17.2</v>
      </c>
      <c r="C14" s="2">
        <v>17.2</v>
      </c>
      <c r="D14" s="2">
        <v>9.4E-2</v>
      </c>
      <c r="E14" s="2">
        <v>15</v>
      </c>
      <c r="F14" s="12">
        <v>0.92600000000000005</v>
      </c>
      <c r="G14" s="2">
        <v>17.2</v>
      </c>
      <c r="H14" s="2">
        <v>17.2</v>
      </c>
      <c r="I14" s="2">
        <v>0.42699999999999999</v>
      </c>
      <c r="J14" s="2">
        <v>13.8</v>
      </c>
      <c r="K14" s="2">
        <v>0.67600000000000005</v>
      </c>
      <c r="L14" s="7"/>
    </row>
    <row r="15" spans="1:12" x14ac:dyDescent="0.2">
      <c r="A15" s="2" t="s">
        <v>85</v>
      </c>
      <c r="B15" s="2">
        <v>18.5</v>
      </c>
      <c r="C15" s="2">
        <v>18.399999999999999</v>
      </c>
      <c r="D15" s="2">
        <v>1.46</v>
      </c>
      <c r="E15" s="2">
        <v>13.6</v>
      </c>
      <c r="F15" s="12">
        <v>0.16700000000000001</v>
      </c>
      <c r="G15" s="2">
        <v>18.5</v>
      </c>
      <c r="H15" s="2">
        <v>18.399999999999999</v>
      </c>
      <c r="I15" s="2">
        <v>2.4700000000000002</v>
      </c>
      <c r="J15" s="2">
        <v>13.9</v>
      </c>
      <c r="K15" s="13">
        <v>2.7E-2</v>
      </c>
      <c r="L15" s="7"/>
    </row>
    <row r="16" spans="1:12" ht="17" thickBot="1" x14ac:dyDescent="0.25">
      <c r="A16" s="4" t="s">
        <v>86</v>
      </c>
      <c r="B16" s="4">
        <v>20.100000000000001</v>
      </c>
      <c r="C16" s="4">
        <v>19.8</v>
      </c>
      <c r="D16" s="4">
        <v>1.59</v>
      </c>
      <c r="E16" s="4">
        <v>8.1</v>
      </c>
      <c r="F16" s="14">
        <v>0.15</v>
      </c>
      <c r="G16" s="4">
        <v>20.100000000000001</v>
      </c>
      <c r="H16" s="4">
        <v>19.7</v>
      </c>
      <c r="I16" s="4">
        <v>6.41</v>
      </c>
      <c r="J16" s="4">
        <v>13.5</v>
      </c>
      <c r="K16" s="10" t="s">
        <v>87</v>
      </c>
      <c r="L16" s="7"/>
    </row>
    <row r="18" spans="1:11" ht="98" customHeight="1" x14ac:dyDescent="0.2">
      <c r="A18" s="41" t="s">
        <v>366</v>
      </c>
      <c r="B18" s="41"/>
      <c r="C18" s="41"/>
      <c r="D18" s="41"/>
      <c r="E18" s="41"/>
      <c r="F18" s="41"/>
      <c r="G18" s="41"/>
      <c r="H18" s="41"/>
    </row>
    <row r="19" spans="1:11" ht="17" thickBot="1" x14ac:dyDescent="0.25">
      <c r="B19" s="24"/>
      <c r="C19" s="24"/>
      <c r="D19" s="24"/>
      <c r="E19" s="24"/>
      <c r="F19" s="24"/>
      <c r="G19" s="24"/>
      <c r="H19" s="24"/>
      <c r="I19" s="24"/>
      <c r="J19" s="24"/>
      <c r="K19" s="24"/>
    </row>
    <row r="20" spans="1:11" ht="18" thickTop="1" thickBot="1" x14ac:dyDescent="0.25">
      <c r="A20" s="8"/>
      <c r="B20" s="43" t="s">
        <v>73</v>
      </c>
      <c r="C20" s="43"/>
      <c r="D20" s="43"/>
      <c r="E20" s="43"/>
      <c r="F20" s="44"/>
      <c r="G20" s="45" t="s">
        <v>74</v>
      </c>
      <c r="H20" s="43"/>
      <c r="I20" s="43"/>
      <c r="J20" s="43"/>
      <c r="K20" s="43"/>
    </row>
    <row r="21" spans="1:11" ht="17" thickBot="1" x14ac:dyDescent="0.25">
      <c r="A21" s="9" t="s">
        <v>75</v>
      </c>
      <c r="B21" s="10" t="s">
        <v>76</v>
      </c>
      <c r="C21" s="1" t="s">
        <v>77</v>
      </c>
      <c r="D21" s="1" t="s">
        <v>78</v>
      </c>
      <c r="E21" s="1" t="s">
        <v>79</v>
      </c>
      <c r="F21" s="1" t="s">
        <v>80</v>
      </c>
      <c r="G21" s="10" t="s">
        <v>76</v>
      </c>
      <c r="H21" s="10" t="s">
        <v>77</v>
      </c>
      <c r="I21" s="10" t="s">
        <v>78</v>
      </c>
      <c r="J21" s="10" t="s">
        <v>79</v>
      </c>
      <c r="K21" s="10" t="s">
        <v>80</v>
      </c>
    </row>
    <row r="22" spans="1:11" ht="17" thickBot="1" x14ac:dyDescent="0.25">
      <c r="A22" s="46" t="s">
        <v>81</v>
      </c>
      <c r="B22" s="46"/>
      <c r="C22" s="46"/>
      <c r="D22" s="46"/>
      <c r="E22" s="46"/>
      <c r="F22" s="46"/>
      <c r="G22" s="46"/>
      <c r="H22" s="46"/>
      <c r="I22" s="46"/>
      <c r="J22" s="46"/>
      <c r="K22" s="46"/>
    </row>
    <row r="23" spans="1:11" x14ac:dyDescent="0.2">
      <c r="A23" s="2" t="s">
        <v>82</v>
      </c>
      <c r="B23" s="2">
        <v>19.600000000000001</v>
      </c>
      <c r="C23" s="2">
        <v>23.2</v>
      </c>
      <c r="D23" s="2">
        <v>-1.44</v>
      </c>
      <c r="E23" s="2">
        <v>15</v>
      </c>
      <c r="F23" s="12">
        <v>0.17</v>
      </c>
      <c r="G23" s="2">
        <v>19.600000000000001</v>
      </c>
      <c r="H23" s="2">
        <v>23.7</v>
      </c>
      <c r="I23" s="2">
        <v>-1.54</v>
      </c>
      <c r="J23" s="2">
        <v>13.6</v>
      </c>
      <c r="K23" s="2">
        <v>0.14599999999999999</v>
      </c>
    </row>
    <row r="24" spans="1:11" x14ac:dyDescent="0.2">
      <c r="A24" s="2" t="s">
        <v>83</v>
      </c>
      <c r="B24" s="2">
        <v>63.9</v>
      </c>
      <c r="C24" s="2">
        <v>92.8</v>
      </c>
      <c r="D24" s="2">
        <v>4.29</v>
      </c>
      <c r="E24" s="2">
        <v>10.9</v>
      </c>
      <c r="F24" s="16">
        <v>1E-3</v>
      </c>
      <c r="G24" s="2">
        <v>63.9</v>
      </c>
      <c r="H24" s="2">
        <v>93</v>
      </c>
      <c r="I24" s="2">
        <v>-4.22</v>
      </c>
      <c r="J24" s="2">
        <v>11.6</v>
      </c>
      <c r="K24" s="13" t="s">
        <v>87</v>
      </c>
    </row>
    <row r="25" spans="1:11" x14ac:dyDescent="0.2">
      <c r="A25" s="2" t="s">
        <v>84</v>
      </c>
      <c r="B25" s="2">
        <v>59.2</v>
      </c>
      <c r="C25" s="2">
        <v>77.900000000000006</v>
      </c>
      <c r="D25" s="2">
        <v>2.93</v>
      </c>
      <c r="E25" s="2">
        <v>14.8</v>
      </c>
      <c r="F25" s="16">
        <v>0.01</v>
      </c>
      <c r="G25" s="2">
        <v>59.2</v>
      </c>
      <c r="H25" s="2">
        <v>75.900000000000006</v>
      </c>
      <c r="I25" s="2">
        <v>-2.61</v>
      </c>
      <c r="J25" s="2">
        <v>14</v>
      </c>
      <c r="K25" s="13">
        <v>2.1000000000000001E-2</v>
      </c>
    </row>
    <row r="26" spans="1:11" x14ac:dyDescent="0.2">
      <c r="A26" s="2" t="s">
        <v>85</v>
      </c>
      <c r="B26" s="2">
        <v>96.6</v>
      </c>
      <c r="C26" s="2">
        <v>117</v>
      </c>
      <c r="D26" s="2">
        <v>-1.62</v>
      </c>
      <c r="E26" s="2">
        <v>12.5</v>
      </c>
      <c r="F26" s="12">
        <v>0.13</v>
      </c>
      <c r="G26" s="2">
        <v>96.6</v>
      </c>
      <c r="H26" s="2">
        <v>107</v>
      </c>
      <c r="I26" s="2">
        <v>-1.32</v>
      </c>
      <c r="J26" s="2">
        <v>11.6</v>
      </c>
      <c r="K26" s="2">
        <v>0.21299999999999999</v>
      </c>
    </row>
    <row r="27" spans="1:11" ht="17" thickBot="1" x14ac:dyDescent="0.25">
      <c r="A27" s="4" t="s">
        <v>86</v>
      </c>
      <c r="B27" s="4">
        <v>147</v>
      </c>
      <c r="C27" s="4">
        <v>163</v>
      </c>
      <c r="D27" s="4">
        <v>-0.33</v>
      </c>
      <c r="E27" s="4">
        <v>7.31</v>
      </c>
      <c r="F27" s="14">
        <v>0.751</v>
      </c>
      <c r="G27" s="4">
        <v>147</v>
      </c>
      <c r="H27" s="4">
        <v>113</v>
      </c>
      <c r="I27" s="4">
        <v>3.39</v>
      </c>
      <c r="J27" s="4">
        <v>14</v>
      </c>
      <c r="K27" s="10">
        <v>4.0000000000000001E-3</v>
      </c>
    </row>
    <row r="28" spans="1:11" ht="17" thickBot="1" x14ac:dyDescent="0.25">
      <c r="A28" s="46" t="s">
        <v>88</v>
      </c>
      <c r="B28" s="46"/>
      <c r="C28" s="46"/>
      <c r="D28" s="46"/>
      <c r="E28" s="46"/>
      <c r="F28" s="46"/>
      <c r="G28" s="46"/>
      <c r="H28" s="46"/>
      <c r="I28" s="46"/>
      <c r="J28" s="46"/>
      <c r="K28" s="46"/>
    </row>
    <row r="29" spans="1:11" x14ac:dyDescent="0.2">
      <c r="A29" s="2" t="s">
        <v>82</v>
      </c>
      <c r="B29" s="2">
        <v>14</v>
      </c>
      <c r="C29" s="2">
        <v>14.2</v>
      </c>
      <c r="D29" s="2">
        <v>-1.26</v>
      </c>
      <c r="E29" s="2">
        <v>15</v>
      </c>
      <c r="F29" s="12">
        <v>0.22600000000000001</v>
      </c>
      <c r="G29" s="2">
        <v>14</v>
      </c>
      <c r="H29" s="2">
        <v>14.2</v>
      </c>
      <c r="I29" s="2">
        <v>-1.34</v>
      </c>
      <c r="J29" s="2">
        <v>13.6</v>
      </c>
      <c r="K29" s="2">
        <v>0.20399999999999999</v>
      </c>
    </row>
    <row r="30" spans="1:11" x14ac:dyDescent="0.2">
      <c r="A30" s="2" t="s">
        <v>83</v>
      </c>
      <c r="B30" s="2">
        <v>16.399999999999999</v>
      </c>
      <c r="C30" s="2">
        <v>16.7</v>
      </c>
      <c r="D30" s="2">
        <v>-3.71</v>
      </c>
      <c r="E30" s="2">
        <v>11.5</v>
      </c>
      <c r="F30" s="16">
        <v>3.0000000000000001E-3</v>
      </c>
      <c r="G30" s="2">
        <v>16.399999999999999</v>
      </c>
      <c r="H30" s="2">
        <v>16.7</v>
      </c>
      <c r="I30" s="2">
        <v>-3.53</v>
      </c>
      <c r="J30" s="2">
        <v>12.1</v>
      </c>
      <c r="K30" s="13">
        <v>4.0000000000000001E-3</v>
      </c>
    </row>
    <row r="31" spans="1:11" x14ac:dyDescent="0.2">
      <c r="A31" s="2" t="s">
        <v>84</v>
      </c>
      <c r="B31" s="2">
        <v>17</v>
      </c>
      <c r="C31" s="2">
        <v>17.3</v>
      </c>
      <c r="D31" s="2">
        <v>-2.91</v>
      </c>
      <c r="E31" s="2">
        <v>14.2</v>
      </c>
      <c r="F31" s="16">
        <v>1.0999999999999999E-2</v>
      </c>
      <c r="G31" s="2">
        <v>17</v>
      </c>
      <c r="H31" s="2">
        <v>17.2</v>
      </c>
      <c r="I31" s="2">
        <v>-2.62</v>
      </c>
      <c r="J31" s="2">
        <v>13.7</v>
      </c>
      <c r="K31" s="13">
        <v>2.1000000000000001E-2</v>
      </c>
    </row>
    <row r="32" spans="1:11" x14ac:dyDescent="0.2">
      <c r="A32" s="2" t="s">
        <v>85</v>
      </c>
      <c r="B32" s="2">
        <v>18</v>
      </c>
      <c r="C32" s="2">
        <v>18.2</v>
      </c>
      <c r="D32" s="2">
        <v>-1.59</v>
      </c>
      <c r="E32" s="2">
        <v>14.5</v>
      </c>
      <c r="F32" s="12">
        <v>0.13300000000000001</v>
      </c>
      <c r="G32" s="2">
        <v>18</v>
      </c>
      <c r="H32" s="2">
        <v>18.100000000000001</v>
      </c>
      <c r="I32" s="2">
        <v>-1.22</v>
      </c>
      <c r="J32" s="2">
        <v>11.4</v>
      </c>
      <c r="K32" s="2">
        <v>0.248</v>
      </c>
    </row>
    <row r="33" spans="1:11" ht="17" thickBot="1" x14ac:dyDescent="0.25">
      <c r="A33" s="4" t="s">
        <v>86</v>
      </c>
      <c r="B33" s="4">
        <v>19.8</v>
      </c>
      <c r="C33" s="4">
        <v>19.8</v>
      </c>
      <c r="D33" s="4">
        <v>0.77300000000000002</v>
      </c>
      <c r="E33" s="4">
        <v>8.18</v>
      </c>
      <c r="F33" s="14">
        <v>0.46200000000000002</v>
      </c>
      <c r="G33" s="4">
        <v>19.8</v>
      </c>
      <c r="H33" s="4">
        <v>19.399999999999999</v>
      </c>
      <c r="I33" s="4">
        <v>3.88</v>
      </c>
      <c r="J33" s="4">
        <v>12.7</v>
      </c>
      <c r="K33" s="10">
        <v>2E-3</v>
      </c>
    </row>
  </sheetData>
  <mergeCells count="10">
    <mergeCell ref="A28:K28"/>
    <mergeCell ref="B3:F3"/>
    <mergeCell ref="G3:L3"/>
    <mergeCell ref="A5:K5"/>
    <mergeCell ref="A11:K11"/>
    <mergeCell ref="A1:H1"/>
    <mergeCell ref="A18:H18"/>
    <mergeCell ref="B20:F20"/>
    <mergeCell ref="G20:K20"/>
    <mergeCell ref="A22:K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B66F9E-04C5-0645-9E5F-2FC60D05079C}">
  <dimension ref="A1:H9"/>
  <sheetViews>
    <sheetView workbookViewId="0">
      <selection activeCell="G10" sqref="G10"/>
    </sheetView>
  </sheetViews>
  <sheetFormatPr baseColWidth="10" defaultRowHeight="16" x14ac:dyDescent="0.2"/>
  <sheetData>
    <row r="1" spans="1:8" ht="144" customHeight="1" x14ac:dyDescent="0.2">
      <c r="A1" s="41" t="s">
        <v>387</v>
      </c>
      <c r="B1" s="41"/>
      <c r="C1" s="41"/>
      <c r="D1" s="41"/>
      <c r="E1" s="41"/>
      <c r="F1" s="41"/>
      <c r="G1" s="41"/>
      <c r="H1" s="41"/>
    </row>
    <row r="2" spans="1:8" ht="17" thickBot="1" x14ac:dyDescent="0.25"/>
    <row r="3" spans="1:8" ht="17" thickBot="1" x14ac:dyDescent="0.25">
      <c r="A3" s="48" t="s">
        <v>89</v>
      </c>
      <c r="B3" s="48"/>
      <c r="C3" s="17" t="s">
        <v>34</v>
      </c>
      <c r="D3" s="17" t="s">
        <v>10</v>
      </c>
      <c r="E3" s="17" t="s">
        <v>59</v>
      </c>
      <c r="F3" s="17" t="s">
        <v>90</v>
      </c>
    </row>
    <row r="4" spans="1:8" ht="17" thickBot="1" x14ac:dyDescent="0.25">
      <c r="A4" s="49" t="s">
        <v>91</v>
      </c>
      <c r="B4" s="49"/>
      <c r="C4" s="20">
        <v>260401</v>
      </c>
      <c r="D4" s="20">
        <v>256980</v>
      </c>
      <c r="E4" s="20">
        <v>155415</v>
      </c>
      <c r="F4" s="20">
        <v>264493</v>
      </c>
    </row>
    <row r="5" spans="1:8" x14ac:dyDescent="0.2">
      <c r="A5" s="50" t="s">
        <v>92</v>
      </c>
      <c r="B5" s="18" t="s">
        <v>90</v>
      </c>
      <c r="C5" s="21">
        <f t="shared" ref="C5:D5" si="0">SUM(C6:C9)</f>
        <v>188020</v>
      </c>
      <c r="D5" s="21">
        <f t="shared" si="0"/>
        <v>210329</v>
      </c>
      <c r="E5" s="21">
        <f>SUM(E6:E9)</f>
        <v>69037</v>
      </c>
      <c r="F5" s="22" t="s">
        <v>71</v>
      </c>
    </row>
    <row r="6" spans="1:8" x14ac:dyDescent="0.2">
      <c r="A6" s="51"/>
      <c r="B6" s="18" t="s">
        <v>93</v>
      </c>
      <c r="C6" s="22">
        <v>259</v>
      </c>
      <c r="D6" s="22">
        <v>289</v>
      </c>
      <c r="E6" s="22">
        <v>88</v>
      </c>
      <c r="F6" s="22" t="s">
        <v>71</v>
      </c>
    </row>
    <row r="7" spans="1:8" ht="30" x14ac:dyDescent="0.2">
      <c r="A7" s="51"/>
      <c r="B7" s="18" t="s">
        <v>94</v>
      </c>
      <c r="C7" s="21">
        <v>2777</v>
      </c>
      <c r="D7" s="21">
        <v>3078</v>
      </c>
      <c r="E7" s="22">
        <v>954</v>
      </c>
      <c r="F7" s="22" t="s">
        <v>71</v>
      </c>
    </row>
    <row r="8" spans="1:8" x14ac:dyDescent="0.2">
      <c r="A8" s="51"/>
      <c r="B8" s="18" t="s">
        <v>95</v>
      </c>
      <c r="C8" s="21">
        <v>1276</v>
      </c>
      <c r="D8" s="21">
        <v>1378</v>
      </c>
      <c r="E8" s="22">
        <v>439</v>
      </c>
      <c r="F8" s="22" t="s">
        <v>71</v>
      </c>
    </row>
    <row r="9" spans="1:8" ht="17" thickBot="1" x14ac:dyDescent="0.25">
      <c r="A9" s="52"/>
      <c r="B9" s="19" t="s">
        <v>96</v>
      </c>
      <c r="C9" s="20">
        <v>183708</v>
      </c>
      <c r="D9" s="20">
        <v>205584</v>
      </c>
      <c r="E9" s="20">
        <v>67556</v>
      </c>
      <c r="F9" s="23" t="s">
        <v>71</v>
      </c>
    </row>
  </sheetData>
  <mergeCells count="4">
    <mergeCell ref="A3:B3"/>
    <mergeCell ref="A4:B4"/>
    <mergeCell ref="A5:A9"/>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C7BB5-EFAD-F242-A7DC-4FD114D2C2A1}">
  <dimension ref="A1:I15"/>
  <sheetViews>
    <sheetView zoomScale="102" workbookViewId="0">
      <selection activeCell="A10" sqref="A10"/>
    </sheetView>
  </sheetViews>
  <sheetFormatPr baseColWidth="10" defaultRowHeight="16" x14ac:dyDescent="0.2"/>
  <cols>
    <col min="1" max="1" width="14.33203125" bestFit="1" customWidth="1"/>
  </cols>
  <sheetData>
    <row r="1" spans="1:9" ht="101" customHeight="1" thickBot="1" x14ac:dyDescent="0.25">
      <c r="A1" s="53" t="s">
        <v>383</v>
      </c>
      <c r="B1" s="53"/>
      <c r="C1" s="53"/>
      <c r="D1" s="53"/>
      <c r="E1" s="53"/>
      <c r="F1" s="53"/>
      <c r="G1" s="53"/>
      <c r="H1" s="53"/>
      <c r="I1" s="53"/>
    </row>
    <row r="2" spans="1:9" ht="51" customHeight="1" thickBot="1" x14ac:dyDescent="0.25">
      <c r="A2" s="39" t="s">
        <v>368</v>
      </c>
      <c r="B2" s="39" t="s">
        <v>97</v>
      </c>
      <c r="C2" s="39" t="s">
        <v>375</v>
      </c>
      <c r="D2" s="39" t="s">
        <v>369</v>
      </c>
      <c r="E2" s="39" t="s">
        <v>370</v>
      </c>
      <c r="F2" s="39" t="s">
        <v>371</v>
      </c>
      <c r="G2" s="39" t="s">
        <v>372</v>
      </c>
      <c r="H2" s="39" t="s">
        <v>373</v>
      </c>
      <c r="I2" s="39" t="s">
        <v>374</v>
      </c>
    </row>
    <row r="3" spans="1:9" x14ac:dyDescent="0.2">
      <c r="A3" t="s">
        <v>98</v>
      </c>
      <c r="B3">
        <v>-0.3</v>
      </c>
      <c r="C3">
        <v>0.01</v>
      </c>
      <c r="D3">
        <v>-0.32</v>
      </c>
      <c r="E3">
        <v>-0.28000000000000003</v>
      </c>
      <c r="F3">
        <v>1</v>
      </c>
      <c r="G3">
        <v>4215</v>
      </c>
      <c r="H3">
        <v>5323</v>
      </c>
      <c r="I3" t="s">
        <v>71</v>
      </c>
    </row>
    <row r="4" spans="1:9" x14ac:dyDescent="0.2">
      <c r="A4" t="s">
        <v>376</v>
      </c>
      <c r="B4">
        <v>-0.03</v>
      </c>
      <c r="C4">
        <v>0.02</v>
      </c>
      <c r="D4">
        <v>-0.08</v>
      </c>
      <c r="E4">
        <v>0.01</v>
      </c>
      <c r="F4">
        <v>1</v>
      </c>
      <c r="G4">
        <v>3149</v>
      </c>
      <c r="H4">
        <v>3662</v>
      </c>
      <c r="I4">
        <v>0.91</v>
      </c>
    </row>
    <row r="5" spans="1:9" x14ac:dyDescent="0.2">
      <c r="A5" t="s">
        <v>377</v>
      </c>
      <c r="B5">
        <v>-0.02</v>
      </c>
      <c r="C5">
        <v>0.02</v>
      </c>
      <c r="D5">
        <v>-0.06</v>
      </c>
      <c r="E5">
        <v>0.02</v>
      </c>
      <c r="F5">
        <v>1</v>
      </c>
      <c r="G5">
        <v>3105</v>
      </c>
      <c r="H5">
        <v>4026</v>
      </c>
      <c r="I5">
        <v>0.87</v>
      </c>
    </row>
    <row r="6" spans="1:9" x14ac:dyDescent="0.2">
      <c r="A6" t="s">
        <v>378</v>
      </c>
      <c r="B6">
        <v>0</v>
      </c>
      <c r="C6">
        <v>0.01</v>
      </c>
      <c r="D6">
        <v>-0.03</v>
      </c>
      <c r="E6">
        <v>0.03</v>
      </c>
      <c r="F6">
        <v>1</v>
      </c>
      <c r="G6">
        <v>4198</v>
      </c>
      <c r="H6">
        <v>4789</v>
      </c>
      <c r="I6">
        <v>0.55000000000000004</v>
      </c>
    </row>
    <row r="7" spans="1:9" ht="17" thickBot="1" x14ac:dyDescent="0.25">
      <c r="A7" s="38" t="s">
        <v>379</v>
      </c>
      <c r="B7" s="38">
        <v>0.32</v>
      </c>
      <c r="C7" s="38">
        <v>0</v>
      </c>
      <c r="D7" s="38">
        <v>0.32</v>
      </c>
      <c r="E7" s="38">
        <v>0.32</v>
      </c>
      <c r="F7" s="38">
        <v>1</v>
      </c>
      <c r="G7" s="38">
        <v>7308</v>
      </c>
      <c r="H7" s="38">
        <v>5134</v>
      </c>
      <c r="I7" s="38" t="s">
        <v>71</v>
      </c>
    </row>
    <row r="9" spans="1:9" ht="96" customHeight="1" thickBot="1" x14ac:dyDescent="0.25">
      <c r="A9" s="53" t="s">
        <v>384</v>
      </c>
      <c r="B9" s="53"/>
      <c r="C9" s="53"/>
      <c r="D9" s="53"/>
      <c r="E9" s="53"/>
      <c r="F9" s="53"/>
      <c r="G9" s="53"/>
      <c r="H9" s="53"/>
      <c r="I9" s="53"/>
    </row>
    <row r="10" spans="1:9" ht="51" customHeight="1" thickBot="1" x14ac:dyDescent="0.25">
      <c r="A10" s="39" t="s">
        <v>368</v>
      </c>
      <c r="B10" s="39" t="s">
        <v>97</v>
      </c>
      <c r="C10" s="39" t="s">
        <v>375</v>
      </c>
      <c r="D10" s="39" t="s">
        <v>369</v>
      </c>
      <c r="E10" s="39" t="s">
        <v>370</v>
      </c>
      <c r="F10" s="39" t="s">
        <v>371</v>
      </c>
      <c r="G10" s="39" t="s">
        <v>372</v>
      </c>
      <c r="H10" s="39" t="s">
        <v>373</v>
      </c>
      <c r="I10" s="39" t="s">
        <v>374</v>
      </c>
    </row>
    <row r="11" spans="1:9" x14ac:dyDescent="0.2">
      <c r="A11" t="s">
        <v>98</v>
      </c>
      <c r="B11">
        <v>-0.23</v>
      </c>
      <c r="C11">
        <v>0.01</v>
      </c>
      <c r="D11">
        <v>-0.24</v>
      </c>
      <c r="E11">
        <v>-0.22</v>
      </c>
      <c r="F11">
        <v>1</v>
      </c>
      <c r="G11">
        <v>4307</v>
      </c>
      <c r="H11">
        <v>5101</v>
      </c>
      <c r="I11" t="s">
        <v>71</v>
      </c>
    </row>
    <row r="12" spans="1:9" x14ac:dyDescent="0.2">
      <c r="A12" t="s">
        <v>376</v>
      </c>
      <c r="B12">
        <v>-0.03</v>
      </c>
      <c r="C12">
        <v>0.02</v>
      </c>
      <c r="D12">
        <v>-0.06</v>
      </c>
      <c r="E12">
        <v>0</v>
      </c>
      <c r="F12">
        <v>1</v>
      </c>
      <c r="G12">
        <v>3309</v>
      </c>
      <c r="H12">
        <v>3982</v>
      </c>
      <c r="I12">
        <v>0.96</v>
      </c>
    </row>
    <row r="13" spans="1:9" x14ac:dyDescent="0.2">
      <c r="A13" t="s">
        <v>377</v>
      </c>
      <c r="B13">
        <v>-0.02</v>
      </c>
      <c r="C13">
        <v>0.01</v>
      </c>
      <c r="D13">
        <v>-0.04</v>
      </c>
      <c r="E13">
        <v>0.01</v>
      </c>
      <c r="F13">
        <v>1</v>
      </c>
      <c r="G13">
        <v>3343</v>
      </c>
      <c r="H13">
        <v>3765</v>
      </c>
      <c r="I13">
        <v>0.9</v>
      </c>
    </row>
    <row r="14" spans="1:9" x14ac:dyDescent="0.2">
      <c r="A14" t="s">
        <v>378</v>
      </c>
      <c r="B14">
        <v>-0.01</v>
      </c>
      <c r="C14">
        <v>0.01</v>
      </c>
      <c r="D14">
        <v>-0.03</v>
      </c>
      <c r="E14">
        <v>0.01</v>
      </c>
      <c r="F14">
        <v>1</v>
      </c>
      <c r="G14">
        <v>3943</v>
      </c>
      <c r="H14">
        <v>3954</v>
      </c>
      <c r="I14">
        <v>0.85</v>
      </c>
    </row>
    <row r="15" spans="1:9" ht="17" thickBot="1" x14ac:dyDescent="0.25">
      <c r="A15" s="38" t="s">
        <v>379</v>
      </c>
      <c r="B15" s="38">
        <v>0.26</v>
      </c>
      <c r="C15" s="38">
        <v>0</v>
      </c>
      <c r="D15" s="38">
        <v>0.25</v>
      </c>
      <c r="E15" s="38">
        <v>0.25</v>
      </c>
      <c r="F15" s="38">
        <v>1</v>
      </c>
      <c r="G15" s="38">
        <v>7956</v>
      </c>
      <c r="H15" s="38">
        <v>4874</v>
      </c>
      <c r="I15" s="38" t="s">
        <v>71</v>
      </c>
    </row>
  </sheetData>
  <mergeCells count="2">
    <mergeCell ref="A1:I1"/>
    <mergeCell ref="A9:I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1DA6A-5270-5743-8289-619A3844134C}">
  <dimension ref="A1:I15"/>
  <sheetViews>
    <sheetView workbookViewId="0">
      <selection activeCell="B6" sqref="B6"/>
    </sheetView>
  </sheetViews>
  <sheetFormatPr baseColWidth="10" defaultRowHeight="16" x14ac:dyDescent="0.2"/>
  <cols>
    <col min="1" max="1" width="22.5" bestFit="1" customWidth="1"/>
  </cols>
  <sheetData>
    <row r="1" spans="1:9" ht="103" customHeight="1" thickBot="1" x14ac:dyDescent="0.25">
      <c r="A1" s="53" t="s">
        <v>385</v>
      </c>
      <c r="B1" s="53"/>
      <c r="C1" s="53"/>
      <c r="D1" s="53"/>
      <c r="E1" s="53"/>
      <c r="F1" s="53"/>
      <c r="G1" s="53"/>
      <c r="H1" s="53"/>
      <c r="I1" s="53"/>
    </row>
    <row r="2" spans="1:9" ht="51" customHeight="1" thickBot="1" x14ac:dyDescent="0.25">
      <c r="A2" s="39" t="s">
        <v>368</v>
      </c>
      <c r="B2" s="39" t="s">
        <v>97</v>
      </c>
      <c r="C2" s="39" t="s">
        <v>375</v>
      </c>
      <c r="D2" s="39" t="s">
        <v>369</v>
      </c>
      <c r="E2" s="39" t="s">
        <v>370</v>
      </c>
      <c r="F2" s="39" t="s">
        <v>371</v>
      </c>
      <c r="G2" s="39" t="s">
        <v>372</v>
      </c>
      <c r="H2" s="39" t="s">
        <v>373</v>
      </c>
      <c r="I2" s="39" t="s">
        <v>374</v>
      </c>
    </row>
    <row r="3" spans="1:9" x14ac:dyDescent="0.2">
      <c r="A3" t="s">
        <v>98</v>
      </c>
      <c r="B3">
        <v>-0.28999999999999998</v>
      </c>
      <c r="C3">
        <v>0</v>
      </c>
      <c r="D3">
        <v>-0.28999999999999998</v>
      </c>
      <c r="E3">
        <v>-0.28999999999999998</v>
      </c>
      <c r="F3">
        <v>1</v>
      </c>
      <c r="G3">
        <v>9721</v>
      </c>
      <c r="H3">
        <v>5944</v>
      </c>
      <c r="I3" t="s">
        <v>71</v>
      </c>
    </row>
    <row r="4" spans="1:9" x14ac:dyDescent="0.2">
      <c r="A4" t="s">
        <v>380</v>
      </c>
      <c r="B4">
        <v>0.01</v>
      </c>
      <c r="C4">
        <v>0.02</v>
      </c>
      <c r="D4">
        <v>-0.02</v>
      </c>
      <c r="E4">
        <v>0.04</v>
      </c>
      <c r="F4">
        <v>1</v>
      </c>
      <c r="G4">
        <v>6485</v>
      </c>
      <c r="H4">
        <v>5388</v>
      </c>
      <c r="I4">
        <v>0.35</v>
      </c>
    </row>
    <row r="5" spans="1:9" x14ac:dyDescent="0.2">
      <c r="A5" t="s">
        <v>381</v>
      </c>
      <c r="B5">
        <v>-0.01</v>
      </c>
      <c r="C5">
        <v>0.01</v>
      </c>
      <c r="D5">
        <v>-0.03</v>
      </c>
      <c r="E5">
        <v>0.02</v>
      </c>
      <c r="F5">
        <v>1</v>
      </c>
      <c r="G5">
        <v>5799</v>
      </c>
      <c r="H5">
        <v>4995</v>
      </c>
      <c r="I5">
        <v>0.71</v>
      </c>
    </row>
    <row r="6" spans="1:9" x14ac:dyDescent="0.2">
      <c r="A6" t="s">
        <v>382</v>
      </c>
      <c r="B6">
        <v>-0.05</v>
      </c>
      <c r="C6">
        <v>0.03</v>
      </c>
      <c r="D6">
        <v>-0.11</v>
      </c>
      <c r="E6">
        <v>0.02</v>
      </c>
      <c r="F6">
        <v>1</v>
      </c>
      <c r="G6">
        <v>5603</v>
      </c>
      <c r="H6">
        <v>4824</v>
      </c>
      <c r="I6">
        <v>0.9</v>
      </c>
    </row>
    <row r="7" spans="1:9" ht="17" thickBot="1" x14ac:dyDescent="0.25">
      <c r="A7" s="40" t="s">
        <v>379</v>
      </c>
      <c r="B7" s="38">
        <v>0.32</v>
      </c>
      <c r="C7" s="38">
        <v>0</v>
      </c>
      <c r="D7" s="38">
        <v>0.32</v>
      </c>
      <c r="E7" s="38">
        <v>0.32</v>
      </c>
      <c r="F7" s="38">
        <v>1</v>
      </c>
      <c r="G7" s="38">
        <v>10365</v>
      </c>
      <c r="H7" s="38">
        <v>5125</v>
      </c>
      <c r="I7" s="38" t="s">
        <v>71</v>
      </c>
    </row>
    <row r="9" spans="1:9" ht="100" customHeight="1" thickBot="1" x14ac:dyDescent="0.25">
      <c r="A9" s="53" t="s">
        <v>386</v>
      </c>
      <c r="B9" s="53"/>
      <c r="C9" s="53"/>
      <c r="D9" s="53"/>
      <c r="E9" s="53"/>
      <c r="F9" s="53"/>
      <c r="G9" s="53"/>
      <c r="H9" s="53"/>
      <c r="I9" s="53"/>
    </row>
    <row r="10" spans="1:9" ht="51" customHeight="1" thickBot="1" x14ac:dyDescent="0.25">
      <c r="A10" s="39" t="s">
        <v>368</v>
      </c>
      <c r="B10" s="39" t="s">
        <v>97</v>
      </c>
      <c r="C10" s="39" t="s">
        <v>375</v>
      </c>
      <c r="D10" s="39" t="s">
        <v>369</v>
      </c>
      <c r="E10" s="39" t="s">
        <v>370</v>
      </c>
      <c r="F10" s="39" t="s">
        <v>371</v>
      </c>
      <c r="G10" s="39" t="s">
        <v>372</v>
      </c>
      <c r="H10" s="39" t="s">
        <v>373</v>
      </c>
      <c r="I10" s="39" t="s">
        <v>374</v>
      </c>
    </row>
    <row r="11" spans="1:9" x14ac:dyDescent="0.2">
      <c r="A11" t="s">
        <v>98</v>
      </c>
      <c r="B11">
        <v>-0.22</v>
      </c>
      <c r="C11">
        <v>0</v>
      </c>
      <c r="D11">
        <v>-0.22</v>
      </c>
      <c r="E11">
        <v>-0.21</v>
      </c>
      <c r="F11">
        <v>1</v>
      </c>
      <c r="G11">
        <v>8781</v>
      </c>
      <c r="H11">
        <v>6063</v>
      </c>
      <c r="I11" t="s">
        <v>71</v>
      </c>
    </row>
    <row r="12" spans="1:9" x14ac:dyDescent="0.2">
      <c r="A12" t="s">
        <v>380</v>
      </c>
      <c r="B12">
        <v>-0.01</v>
      </c>
      <c r="C12">
        <v>0.01</v>
      </c>
      <c r="D12">
        <v>-0.03</v>
      </c>
      <c r="E12">
        <v>0.02</v>
      </c>
      <c r="F12">
        <v>1</v>
      </c>
      <c r="G12">
        <v>5776</v>
      </c>
      <c r="H12">
        <v>5061</v>
      </c>
      <c r="I12">
        <v>0.69</v>
      </c>
    </row>
    <row r="13" spans="1:9" x14ac:dyDescent="0.2">
      <c r="A13" t="s">
        <v>381</v>
      </c>
      <c r="B13">
        <v>0</v>
      </c>
      <c r="C13">
        <v>0.01</v>
      </c>
      <c r="D13">
        <v>-0.02</v>
      </c>
      <c r="E13">
        <v>0.01</v>
      </c>
      <c r="F13">
        <v>1</v>
      </c>
      <c r="G13">
        <v>6394</v>
      </c>
      <c r="H13">
        <v>5671</v>
      </c>
      <c r="I13">
        <v>0.66</v>
      </c>
    </row>
    <row r="14" spans="1:9" x14ac:dyDescent="0.2">
      <c r="A14" t="s">
        <v>382</v>
      </c>
      <c r="B14">
        <v>-0.04</v>
      </c>
      <c r="C14">
        <v>0.02</v>
      </c>
      <c r="D14">
        <v>-0.09</v>
      </c>
      <c r="E14">
        <v>0.01</v>
      </c>
      <c r="F14">
        <v>1</v>
      </c>
      <c r="G14">
        <v>5693</v>
      </c>
      <c r="H14">
        <v>4413</v>
      </c>
      <c r="I14">
        <v>0.96</v>
      </c>
    </row>
    <row r="15" spans="1:9" ht="17" thickBot="1" x14ac:dyDescent="0.25">
      <c r="A15" s="38" t="s">
        <v>379</v>
      </c>
      <c r="B15" s="38">
        <v>0.26</v>
      </c>
      <c r="C15" s="38">
        <v>0</v>
      </c>
      <c r="D15" s="38">
        <v>0.26</v>
      </c>
      <c r="E15" s="38">
        <v>0.26</v>
      </c>
      <c r="F15" s="38">
        <v>1</v>
      </c>
      <c r="G15" s="38">
        <v>9101</v>
      </c>
      <c r="H15" s="38">
        <v>5139</v>
      </c>
      <c r="I15" s="38" t="s">
        <v>71</v>
      </c>
    </row>
  </sheetData>
  <mergeCells count="2">
    <mergeCell ref="A9:I9"/>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able1</vt:lpstr>
      <vt:lpstr>STable2</vt:lpstr>
      <vt:lpstr>STable3</vt:lpstr>
      <vt:lpstr>STable4</vt:lpstr>
      <vt:lpstr>STable5</vt:lpstr>
      <vt:lpstr>STable6</vt:lpstr>
      <vt:lpstr>STable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Stuart</dc:creator>
  <cp:lastModifiedBy>Oliver Stuart</cp:lastModifiedBy>
  <dcterms:created xsi:type="dcterms:W3CDTF">2024-06-12T15:55:21Z</dcterms:created>
  <dcterms:modified xsi:type="dcterms:W3CDTF">2024-07-18T08:20:49Z</dcterms:modified>
</cp:coreProperties>
</file>